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120" yWindow="160" windowWidth="23360" windowHeight="13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" i="1"/>
</calcChain>
</file>

<file path=xl/sharedStrings.xml><?xml version="1.0" encoding="utf-8"?>
<sst xmlns="http://schemas.openxmlformats.org/spreadsheetml/2006/main" count="361" uniqueCount="361">
  <si>
    <t>SRP-dependent cotranslational protein targeting to membrane</t>
  </si>
  <si>
    <t>GTP metabolic process</t>
  </si>
  <si>
    <t>GTP catabolic process</t>
  </si>
  <si>
    <t>RNA catabolic process</t>
  </si>
  <si>
    <t>Golgi vesicle transport</t>
  </si>
  <si>
    <t>'de novo' posttranslational protein folding</t>
  </si>
  <si>
    <t>'de novo' protein folding</t>
  </si>
  <si>
    <t>Ras protein signal transduction</t>
  </si>
  <si>
    <t>ATP metabolic process</t>
  </si>
  <si>
    <t>ATP catabolic process</t>
  </si>
  <si>
    <t>L-glutamate transport</t>
  </si>
  <si>
    <t>ATP biosynthetic process</t>
  </si>
  <si>
    <t>Rab protein signal transduction</t>
  </si>
  <si>
    <t>L-glutamate import</t>
  </si>
  <si>
    <t>L-amino acid import</t>
  </si>
  <si>
    <t>L-amino acid transport</t>
  </si>
  <si>
    <t>DNA damage response, signal transduction by p53 class mediator resulting in cell cycle arrest</t>
  </si>
  <si>
    <t>Fc receptor mediated stimulatory signaling pathway</t>
  </si>
  <si>
    <t>FDR</t>
  </si>
  <si>
    <t>No. of proteins
 in background with annotation</t>
  </si>
  <si>
    <t>No. of palmitoylated proteins
 with annotation</t>
  </si>
  <si>
    <t>Gene Ontology biological process</t>
  </si>
  <si>
    <t>Fold 
enrichment</t>
  </si>
  <si>
    <r>
      <t xml:space="preserve">Enrichment 
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Cellular localization</t>
  </si>
  <si>
    <t>Membrane organization</t>
  </si>
  <si>
    <t>Catabolic process</t>
  </si>
  <si>
    <t>Organic substance catabolic process</t>
  </si>
  <si>
    <t>Establishment of localization in cell</t>
  </si>
  <si>
    <t>Single-organism membrane organization</t>
  </si>
  <si>
    <t>Single-organism intracellular transport</t>
  </si>
  <si>
    <t>Cellular catabolic process</t>
  </si>
  <si>
    <t>Single-organism catabolic process</t>
  </si>
  <si>
    <t>Establishment of protein localization</t>
  </si>
  <si>
    <t>Intracellular transport</t>
  </si>
  <si>
    <t>Cellular nitrogen compound catabolic process</t>
  </si>
  <si>
    <t>Organic substance transport</t>
  </si>
  <si>
    <t>Heterocycle catabolic process</t>
  </si>
  <si>
    <t>Organic cyclic compound catabolic process</t>
  </si>
  <si>
    <t>Protein transport</t>
  </si>
  <si>
    <t>Macromolecule localization</t>
  </si>
  <si>
    <t>Protein localization</t>
  </si>
  <si>
    <t>Nucleobase-containing compound catabolic process</t>
  </si>
  <si>
    <t>Protein localization to membrane</t>
  </si>
  <si>
    <t>Aromatic compound catabolic process</t>
  </si>
  <si>
    <t>Organophosphate metabolic process</t>
  </si>
  <si>
    <t>Establishment of protein localization to membrane</t>
  </si>
  <si>
    <t>Cotranslational protein targeting to membrane</t>
  </si>
  <si>
    <t>Single-organism cellular localization</t>
  </si>
  <si>
    <t>Single-organism localization</t>
  </si>
  <si>
    <t>Translational elongation</t>
  </si>
  <si>
    <t>Intracellular protein transport</t>
  </si>
  <si>
    <t>Protein targeting to ER</t>
  </si>
  <si>
    <t>Establishment of protein localization to endoplasmic reticulum</t>
  </si>
  <si>
    <t>Cellular protein localization</t>
  </si>
  <si>
    <t>Nucleobase-containing small molecule metabolic process</t>
  </si>
  <si>
    <t>Nucleotide metabolic process</t>
  </si>
  <si>
    <t>Cellular macromolecule localization</t>
  </si>
  <si>
    <t>Protein targeting to membrane</t>
  </si>
  <si>
    <t>Nucleoside phosphate metabolic process</t>
  </si>
  <si>
    <t>Protein localization to endoplasmic reticulum</t>
  </si>
  <si>
    <t>Viral transcription</t>
  </si>
  <si>
    <t>Organonitrogen compound catabolic process</t>
  </si>
  <si>
    <t>Purine ribonucleoside triphosphate metabolic process</t>
  </si>
  <si>
    <t>Purine nucleoside triphosphate metabolic process</t>
  </si>
  <si>
    <t>Ribonucleoside triphosphate metabolic process</t>
  </si>
  <si>
    <t>Translational termination</t>
  </si>
  <si>
    <t>Purine nucleotide metabolic process</t>
  </si>
  <si>
    <t>Purine ribonucleotide metabolic process</t>
  </si>
  <si>
    <t>Nucleoside triphosphate metabolic process</t>
  </si>
  <si>
    <t>Ribose phosphate metabolic process</t>
  </si>
  <si>
    <t>Ribonucleotide metabolic process</t>
  </si>
  <si>
    <t>Purine ribonucleoside metabolic process</t>
  </si>
  <si>
    <t>Viral gene expression</t>
  </si>
  <si>
    <t>Purine nucleoside metabolic process</t>
  </si>
  <si>
    <t>Multi-organism metabolic process</t>
  </si>
  <si>
    <t>Cellular protein complex disassembly</t>
  </si>
  <si>
    <t>Nucleoside triphosphate catabolic process</t>
  </si>
  <si>
    <t>Purine nucleoside triphosphate catabolic process</t>
  </si>
  <si>
    <t>Purine nucleoside catabolic process</t>
  </si>
  <si>
    <t>Purine ribonucleoside catabolic process</t>
  </si>
  <si>
    <t>Purine ribonucleoside triphosphate catabolic process</t>
  </si>
  <si>
    <t>Ribonucleoside triphosphate catabolic process</t>
  </si>
  <si>
    <t>Purine nucleotide catabolic process</t>
  </si>
  <si>
    <t>Purine-containing compound metabolic process</t>
  </si>
  <si>
    <t>Purine-containing compound catabolic process</t>
  </si>
  <si>
    <t>Ribonucleoside metabolic process</t>
  </si>
  <si>
    <t>Nucleoside metabolic process</t>
  </si>
  <si>
    <t>Ribonucleoside catabolic process</t>
  </si>
  <si>
    <t>Purine ribonucleotide catabolic process</t>
  </si>
  <si>
    <t>Ribonucleotide catabolic process</t>
  </si>
  <si>
    <t>Nucleotide catabolic process</t>
  </si>
  <si>
    <t>Nucleoside catabolic process</t>
  </si>
  <si>
    <t>Cytoplasmic transport</t>
  </si>
  <si>
    <t>Organophosphate catabolic process</t>
  </si>
  <si>
    <t>Glycosyl compound metabolic process</t>
  </si>
  <si>
    <t>Glycosyl compound catabolic process</t>
  </si>
  <si>
    <t>Nucleoside phosphate catabolic process</t>
  </si>
  <si>
    <t>Protein complex disassembly</t>
  </si>
  <si>
    <t>Translational initiation</t>
  </si>
  <si>
    <t>Vesicle-mediated transport</t>
  </si>
  <si>
    <t>Hemostasis</t>
  </si>
  <si>
    <t>Coagulation</t>
  </si>
  <si>
    <t>Blood coagulation</t>
  </si>
  <si>
    <t>Nuclear-transcribed mRNA catabolic process, nonsense-mediated decay</t>
  </si>
  <si>
    <t>Protein targeting</t>
  </si>
  <si>
    <t>Multi-organism cellular process</t>
  </si>
  <si>
    <t>Viral process</t>
  </si>
  <si>
    <t>Macromolecular complex disassembly</t>
  </si>
  <si>
    <t>Wound healing</t>
  </si>
  <si>
    <t>Interspecies interaction between organisms</t>
  </si>
  <si>
    <t>Symbiosis, encompassing mutualism through parasitism</t>
  </si>
  <si>
    <t>Guanosine-containing compound metabolic process</t>
  </si>
  <si>
    <t>Guanosine-containing compound catabolic process</t>
  </si>
  <si>
    <t>Carbohydrate derivative catabolic process</t>
  </si>
  <si>
    <t>Translation</t>
  </si>
  <si>
    <t>Viral life cycle</t>
  </si>
  <si>
    <t>Establishment of protein localization to organelle</t>
  </si>
  <si>
    <t>Oxidation-reduction process</t>
  </si>
  <si>
    <t>Regulation of body fluid levels</t>
  </si>
  <si>
    <t>Generation of precursor metabolites and energy</t>
  </si>
  <si>
    <t>Exocytosis</t>
  </si>
  <si>
    <t>MRNA catabolic process</t>
  </si>
  <si>
    <t>Secretion by cell</t>
  </si>
  <si>
    <t>Nuclear-transcribed mRNA catabolic process</t>
  </si>
  <si>
    <t>Cellular component disassembly</t>
  </si>
  <si>
    <t>Regulation of neurotransmitter levels</t>
  </si>
  <si>
    <t>Secretion</t>
  </si>
  <si>
    <t>Energy derivation by oxidation of organic compounds</t>
  </si>
  <si>
    <t>Platelet activation</t>
  </si>
  <si>
    <t>Protein localization to organelle</t>
  </si>
  <si>
    <t>Synaptic transmission</t>
  </si>
  <si>
    <t>MRNA metabolic process</t>
  </si>
  <si>
    <t>Protein folding</t>
  </si>
  <si>
    <t>Neurotransmitter transport</t>
  </si>
  <si>
    <t>Establishment of organelle localization</t>
  </si>
  <si>
    <t>Neuron projection development</t>
  </si>
  <si>
    <t>Neurotransmitter secretion</t>
  </si>
  <si>
    <t>Antigen processing and presentation</t>
  </si>
  <si>
    <t>Axon development</t>
  </si>
  <si>
    <t>Cell morphogenesis involved in neuron differentiation</t>
  </si>
  <si>
    <t>Organelle localization</t>
  </si>
  <si>
    <t>Establishment of vesicle localization</t>
  </si>
  <si>
    <t>Antigen processing and presentation of exogenous peptide antigen</t>
  </si>
  <si>
    <t>Neuron projection morphogenesis</t>
  </si>
  <si>
    <t>Axonogenesis</t>
  </si>
  <si>
    <t>Purine ribonucleoside monophosphate metabolic process</t>
  </si>
  <si>
    <t>Purine nucleoside monophosphate metabolic process</t>
  </si>
  <si>
    <t>Vesicle localization</t>
  </si>
  <si>
    <t>Signal release</t>
  </si>
  <si>
    <t>Antigen processing and presentation of peptide antigen</t>
  </si>
  <si>
    <t>Monosaccharide biosynthetic process</t>
  </si>
  <si>
    <t>Regulation of exocytosis</t>
  </si>
  <si>
    <t>Antigen processing and presentation of exogenous antigen</t>
  </si>
  <si>
    <t>Ribonucleoside monophosphate metabolic process</t>
  </si>
  <si>
    <t>Single organism cell adhesion</t>
  </si>
  <si>
    <t>Regulation of vesicle-mediated transport</t>
  </si>
  <si>
    <t>Nucleoside monophosphate metabolic process</t>
  </si>
  <si>
    <t>Organelle fusion</t>
  </si>
  <si>
    <t>Membrane fusion</t>
  </si>
  <si>
    <t>Gluconeogenesis</t>
  </si>
  <si>
    <t>Cellular respiration</t>
  </si>
  <si>
    <t>Response to drug</t>
  </si>
  <si>
    <t>Plasma membrane organization</t>
  </si>
  <si>
    <t>Tricarboxylic acid cycle</t>
  </si>
  <si>
    <t>Antigen processing and presentation of exogenous peptide antigen via MHC class I</t>
  </si>
  <si>
    <t>Single organismal cell-cell adhesion</t>
  </si>
  <si>
    <t>Glycolytic process</t>
  </si>
  <si>
    <t>Aerobic respiration</t>
  </si>
  <si>
    <t>Single-organism membrane fusion</t>
  </si>
  <si>
    <t>Vesicle organization</t>
  </si>
  <si>
    <t>Antigen processing and presentation of exogenous peptide antigen via MHC class I, TAP-dependent</t>
  </si>
  <si>
    <t>Hexose biosynthetic process</t>
  </si>
  <si>
    <t>Vesicle fusion</t>
  </si>
  <si>
    <t>Post-Golgi vesicle-mediated transport</t>
  </si>
  <si>
    <t>Protein localization to plasma membrane</t>
  </si>
  <si>
    <t>Antigen processing and presentation of peptide antigen via MHC class I</t>
  </si>
  <si>
    <t>Neuron projection guidance</t>
  </si>
  <si>
    <t>Axon guidance</t>
  </si>
  <si>
    <t>Endomembrane system organization</t>
  </si>
  <si>
    <t>Organophosphate biosynthetic process</t>
  </si>
  <si>
    <t>Dicarboxylic acid transport</t>
  </si>
  <si>
    <t>Purine nucleotide biosynthetic process</t>
  </si>
  <si>
    <t>Purine ribonucleoside monophosphate catabolic process</t>
  </si>
  <si>
    <t>Ribonucleoside monophosphate catabolic process</t>
  </si>
  <si>
    <t>Purine nucleoside monophosphate catabolic process</t>
  </si>
  <si>
    <t>Small molecule catabolic process</t>
  </si>
  <si>
    <t>Nucleoside monophosphate catabolic process</t>
  </si>
  <si>
    <t>Synaptic vesicle exocytosis</t>
  </si>
  <si>
    <t>Leukocyte migration</t>
  </si>
  <si>
    <t>Purine ribonucleotide biosynthetic process</t>
  </si>
  <si>
    <t>Small GTPase mediated signal transduction</t>
  </si>
  <si>
    <t>Synaptic vesicle transport</t>
  </si>
  <si>
    <t>Establishment of synaptic vesicle localization</t>
  </si>
  <si>
    <t>Glucose metabolic process</t>
  </si>
  <si>
    <t>Purine-containing compound biosynthetic process</t>
  </si>
  <si>
    <t>Dicarboxylic acid metabolic process</t>
  </si>
  <si>
    <t>Cell junction organization</t>
  </si>
  <si>
    <t>Actin cytoskeleton organization</t>
  </si>
  <si>
    <t>Synaptic vesicle localization</t>
  </si>
  <si>
    <t>Regulation of synaptic transmission</t>
  </si>
  <si>
    <t>Coenzyme metabolic process</t>
  </si>
  <si>
    <t>Multicellular organismal signaling</t>
  </si>
  <si>
    <t>Ribose phosphate biosynthetic process</t>
  </si>
  <si>
    <t>Cofactor metabolic process</t>
  </si>
  <si>
    <t>Carbohydrate biosynthetic process</t>
  </si>
  <si>
    <t>Ribonucleotide biosynthetic process</t>
  </si>
  <si>
    <t>Establishment of protein localization to plasma membrane</t>
  </si>
  <si>
    <t>Purine nucleoside biosynthetic process</t>
  </si>
  <si>
    <t>Purine ribonucleoside biosynthetic process</t>
  </si>
  <si>
    <t>Cell redox homeostasis</t>
  </si>
  <si>
    <t>Monosaccharide metabolic process</t>
  </si>
  <si>
    <t>Organic anion transport</t>
  </si>
  <si>
    <t>Energy reserve metabolic process</t>
  </si>
  <si>
    <t>Regulation of neuron projection development</t>
  </si>
  <si>
    <t>Hexose metabolic process</t>
  </si>
  <si>
    <t>Transmission of nerve impulse</t>
  </si>
  <si>
    <t>Platelet degranulation</t>
  </si>
  <si>
    <t>Carboxylic acid catabolic process</t>
  </si>
  <si>
    <t>Organic acid catabolic process</t>
  </si>
  <si>
    <t>Cell-cell junction organization</t>
  </si>
  <si>
    <t>Substantia nigra development</t>
  </si>
  <si>
    <t>Purine ribonucleoside monophosphate biosynthetic process</t>
  </si>
  <si>
    <t>Purine nucleoside monophosphate biosynthetic process</t>
  </si>
  <si>
    <t>Regulation of long-term neuronal synaptic plasticity</t>
  </si>
  <si>
    <t>Carboxylic acid transport</t>
  </si>
  <si>
    <t>Glycerolipid metabolic process</t>
  </si>
  <si>
    <t>Response to unfolded protein</t>
  </si>
  <si>
    <t>Subthalamus development</t>
  </si>
  <si>
    <t>Protein tetramerization</t>
  </si>
  <si>
    <t>Organic acid transport</t>
  </si>
  <si>
    <t>Nucleoside biosynthetic process</t>
  </si>
  <si>
    <t>Cytoskeletal anchoring at plasma membrane</t>
  </si>
  <si>
    <t>Glycosyl compound biosynthetic process</t>
  </si>
  <si>
    <t>Cell junction assembly</t>
  </si>
  <si>
    <t>Response to topologically incorrect protein</t>
  </si>
  <si>
    <t>Single-organism carbohydrate catabolic process</t>
  </si>
  <si>
    <t>Regulation of neuronal synaptic plasticity</t>
  </si>
  <si>
    <t>Hydrogen ion transmembrane transport</t>
  </si>
  <si>
    <t>Ribonucleoside biosynthetic process</t>
  </si>
  <si>
    <t>Acidic amino acid transport</t>
  </si>
  <si>
    <t>Response to endoplasmic reticulum stress</t>
  </si>
  <si>
    <t>Regulation of synaptic plasticity</t>
  </si>
  <si>
    <t>Divalent inorganic cation transport</t>
  </si>
  <si>
    <t>Acyl-CoA biosynthetic process</t>
  </si>
  <si>
    <t>Thioester biosynthetic process</t>
  </si>
  <si>
    <t>Amino acid transport</t>
  </si>
  <si>
    <t>Amino acid import</t>
  </si>
  <si>
    <t>Cellular amino acid catabolic process</t>
  </si>
  <si>
    <t>Carbohydrate catabolic process</t>
  </si>
  <si>
    <t>Nucleotide biosynthetic process</t>
  </si>
  <si>
    <t>Sodium ion transmembrane transport</t>
  </si>
  <si>
    <t>Positive regulation of cell projection organization</t>
  </si>
  <si>
    <t>Dopamine receptor signaling pathway</t>
  </si>
  <si>
    <t>Divalent metal ion transport</t>
  </si>
  <si>
    <t>Nucleoside phosphate biosynthetic process</t>
  </si>
  <si>
    <t>Respiratory electron transport chain</t>
  </si>
  <si>
    <t>Cortical actin cytoskeleton organization</t>
  </si>
  <si>
    <t>Ribonucleoside monophosphate biosynthetic process</t>
  </si>
  <si>
    <t>Cellular response to fatty acid</t>
  </si>
  <si>
    <t>Mitochondrial transport</t>
  </si>
  <si>
    <t>Hydrogen transport</t>
  </si>
  <si>
    <t>Regulation of cellular amine metabolic process</t>
  </si>
  <si>
    <t>Cortical cytoskeleton organization</t>
  </si>
  <si>
    <t>Purine ribonucleoside triphosphate biosynthetic process</t>
  </si>
  <si>
    <t>Protein homotetramerization</t>
  </si>
  <si>
    <t>Electron transport chain</t>
  </si>
  <si>
    <t>Nucleoside monophosphate biosynthetic process</t>
  </si>
  <si>
    <t>Ribonucleoside triphosphate biosynthetic process</t>
  </si>
  <si>
    <t>Regulation of sodium ion transport</t>
  </si>
  <si>
    <t>Purine nucleoside triphosphate biosynthetic process</t>
  </si>
  <si>
    <t>Calcium ion transport</t>
  </si>
  <si>
    <t>Long-chain fatty-acyl-CoA metabolic process</t>
  </si>
  <si>
    <t>Hydrogen peroxide metabolic process</t>
  </si>
  <si>
    <t>Phagocytosis</t>
  </si>
  <si>
    <t>Nucleoside triphosphate biosynthetic process</t>
  </si>
  <si>
    <t>Thioester metabolic process</t>
  </si>
  <si>
    <t>Acyl-CoA metabolic process</t>
  </si>
  <si>
    <t>Regulation of metal ion transport</t>
  </si>
  <si>
    <t>Protein maturation</t>
  </si>
  <si>
    <t>Proton transport</t>
  </si>
  <si>
    <t>Membrane docking</t>
  </si>
  <si>
    <t>Action potential</t>
  </si>
  <si>
    <t>Ribosome assembly</t>
  </si>
  <si>
    <t>Cell recognition</t>
  </si>
  <si>
    <t>Regulation of insulin secretion</t>
  </si>
  <si>
    <t>Ribosomal small subunit biogenesis</t>
  </si>
  <si>
    <t>Regulation of defense response to virus by virus</t>
  </si>
  <si>
    <t>Immune response-activating cell surface receptor signaling pathway</t>
  </si>
  <si>
    <t>Response to toxic substance</t>
  </si>
  <si>
    <t>Triglyceride metabolic process</t>
  </si>
  <si>
    <t>Glutamate catabolic process</t>
  </si>
  <si>
    <t>Paranodal junction assembly</t>
  </si>
  <si>
    <t>Long-chain fatty-acyl-CoA biosynthetic process</t>
  </si>
  <si>
    <t>Pyridine-containing compound metabolic process</t>
  </si>
  <si>
    <t>Neuronal action potential</t>
  </si>
  <si>
    <t>Regulation of calcium ion-dependent exocytosis</t>
  </si>
  <si>
    <t>Cell-cell junction assembly</t>
  </si>
  <si>
    <t>Ribosomal small subunit assembly</t>
  </si>
  <si>
    <t>Acylglycerol metabolic process</t>
  </si>
  <si>
    <t>Gamma-aminobutyric acid metabolic process</t>
  </si>
  <si>
    <t>Neutral lipid metabolic process</t>
  </si>
  <si>
    <t>Negative regulation of epidermal growth factor receptor signaling pathway</t>
  </si>
  <si>
    <t>Glutamate receptor signaling pathway</t>
  </si>
  <si>
    <t>Fatty-acyl-CoA biosynthetic process</t>
  </si>
  <si>
    <t>Myelin assembly</t>
  </si>
  <si>
    <t>Glutamine family amino acid catabolic process</t>
  </si>
  <si>
    <t>Ionotropic glutamate receptor signaling pathway</t>
  </si>
  <si>
    <t>Fatty-acyl-CoA metabolic process</t>
  </si>
  <si>
    <t>Glycerolipid biosynthetic process</t>
  </si>
  <si>
    <t>Response to carbohydrate</t>
  </si>
  <si>
    <t>Nicotinamide nucleotide metabolic process</t>
  </si>
  <si>
    <t>Pyridine nucleotide metabolic process</t>
  </si>
  <si>
    <t>Ensheathment of neurons</t>
  </si>
  <si>
    <t>Axon ensheathment</t>
  </si>
  <si>
    <t>Negative regulation of ERBB signaling pathway</t>
  </si>
  <si>
    <t>Vesicle targeting</t>
  </si>
  <si>
    <t>Regulation of cell shape</t>
  </si>
  <si>
    <t>Response to amine</t>
  </si>
  <si>
    <t>Regulation of peptide transport</t>
  </si>
  <si>
    <t>Regulation of receptor recycling</t>
  </si>
  <si>
    <t>Positive regulation of T cell mediated cytotoxicity</t>
  </si>
  <si>
    <t>Pyrimidine nucleobase catabolic process</t>
  </si>
  <si>
    <t>Negative regulation of cell projection organization</t>
  </si>
  <si>
    <t>Cellular amide metabolic process</t>
  </si>
  <si>
    <t>Myelination</t>
  </si>
  <si>
    <t>Signal transduction involved in mitotic G1 DNA damage checkpoint</t>
  </si>
  <si>
    <t>Intracellular signal transduction involved in G1 DNA damage checkpoint</t>
  </si>
  <si>
    <t>Transition metal ion homeostasis</t>
  </si>
  <si>
    <t>Nucleotide phosphorylation</t>
  </si>
  <si>
    <t>Vesicle docking</t>
  </si>
  <si>
    <t>Endosomal transport</t>
  </si>
  <si>
    <t>Response to ethanol</t>
  </si>
  <si>
    <t>Signal transduction involved in DNA damage checkpoint</t>
  </si>
  <si>
    <t>Signal transduction involved in DNA integrity checkpoint</t>
  </si>
  <si>
    <t>Signal transduction involved in mitotic DNA damage checkpoint</t>
  </si>
  <si>
    <t>Signal transduction involved in mitotic DNA integrity checkpoint</t>
  </si>
  <si>
    <t>Signal transduction involved in mitotic cell cycle checkpoint</t>
  </si>
  <si>
    <t>Membrane protein ectodomain proteolysis</t>
  </si>
  <si>
    <t>Retrograde vesicle-mediated transport, Golgi to ER</t>
  </si>
  <si>
    <t>Protein targeting to plasma membrane</t>
  </si>
  <si>
    <t>Response to hydrogen peroxide</t>
  </si>
  <si>
    <t>Energy coupled proton transmembrane transport, against electrochemical gradient</t>
  </si>
  <si>
    <t>Positive regulation of adaptive immune response</t>
  </si>
  <si>
    <t>Glutamate secretion</t>
  </si>
  <si>
    <t>Positive regulation of exocytosis</t>
  </si>
  <si>
    <t>Cellular aldehyde metabolic process</t>
  </si>
  <si>
    <t>Binding of sperm to zona pellucida</t>
  </si>
  <si>
    <t>Phagosome maturation</t>
  </si>
  <si>
    <t>Homotypic cell-cell adhesion</t>
  </si>
  <si>
    <t>Signal transduction involved in cell cycle checkpoint</t>
  </si>
  <si>
    <t>Regulation of peptide hormone secretion</t>
  </si>
  <si>
    <t>Coenzyme biosynthetic process</t>
  </si>
  <si>
    <t>Peptide metabolic process</t>
  </si>
  <si>
    <t>Cellular transition metal ion homeostasis</t>
  </si>
  <si>
    <t>Calcium ion export</t>
  </si>
  <si>
    <t>Fructose 1,6-bisphosphate metabolic process</t>
  </si>
  <si>
    <t>Protein N-linked glycosylation via asparagine</t>
  </si>
  <si>
    <t>Iron ion homeostasis</t>
  </si>
  <si>
    <t>-log(FDR)</t>
  </si>
  <si>
    <t>S10 Table. Gene Ontology biological process enrichments among all palmitoylated proteins that obtained a FDR &lt; 0.001 and a FE ≥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1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49" fontId="3" fillId="2" borderId="3" xfId="1" applyNumberFormat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3" fontId="4" fillId="0" borderId="1" xfId="0" applyNumberFormat="1" applyFont="1" applyBorder="1"/>
    <xf numFmtId="11" fontId="2" fillId="0" borderId="1" xfId="1" applyNumberFormat="1" applyFont="1" applyBorder="1" applyAlignment="1">
      <alignment horizontal="center"/>
    </xf>
    <xf numFmtId="3" fontId="4" fillId="0" borderId="2" xfId="0" applyNumberFormat="1" applyFont="1" applyBorder="1"/>
    <xf numFmtId="0" fontId="2" fillId="0" borderId="2" xfId="1" applyFont="1" applyBorder="1" applyAlignment="1">
      <alignment horizontal="center"/>
    </xf>
    <xf numFmtId="2" fontId="2" fillId="0" borderId="2" xfId="1" applyNumberFormat="1" applyFont="1" applyBorder="1" applyAlignment="1">
      <alignment horizontal="center"/>
    </xf>
    <xf numFmtId="11" fontId="2" fillId="0" borderId="2" xfId="1" applyNumberFormat="1" applyFont="1" applyBorder="1" applyAlignment="1">
      <alignment horizontal="center"/>
    </xf>
    <xf numFmtId="0" fontId="0" fillId="0" borderId="0" xfId="0" applyBorder="1"/>
    <xf numFmtId="0" fontId="3" fillId="2" borderId="3" xfId="1" applyFont="1" applyFill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/>
    </xf>
    <xf numFmtId="3" fontId="4" fillId="0" borderId="0" xfId="0" applyNumberFormat="1" applyFont="1" applyBorder="1"/>
    <xf numFmtId="0" fontId="3" fillId="2" borderId="3" xfId="1" quotePrefix="1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6"/>
  <sheetViews>
    <sheetView tabSelected="1" workbookViewId="0">
      <selection sqref="A1:F1"/>
    </sheetView>
  </sheetViews>
  <sheetFormatPr baseColWidth="10" defaultColWidth="8.83203125" defaultRowHeight="14" x14ac:dyDescent="0"/>
  <cols>
    <col min="1" max="1" width="83" customWidth="1"/>
    <col min="2" max="2" width="20.5" customWidth="1"/>
    <col min="3" max="3" width="17.1640625" customWidth="1"/>
    <col min="4" max="4" width="12.83203125" customWidth="1"/>
    <col min="5" max="7" width="11.5" customWidth="1"/>
  </cols>
  <sheetData>
    <row r="1" spans="1:14" ht="15" thickBot="1">
      <c r="A1" s="15" t="s">
        <v>360</v>
      </c>
      <c r="B1" s="15"/>
      <c r="C1" s="15"/>
      <c r="D1" s="15"/>
      <c r="E1" s="15"/>
      <c r="F1" s="15"/>
    </row>
    <row r="2" spans="1:14" ht="36.75" customHeight="1" thickBot="1">
      <c r="A2" s="1" t="s">
        <v>21</v>
      </c>
      <c r="B2" s="11" t="s">
        <v>20</v>
      </c>
      <c r="C2" s="11" t="s">
        <v>19</v>
      </c>
      <c r="D2" s="11" t="s">
        <v>22</v>
      </c>
      <c r="E2" s="11" t="s">
        <v>23</v>
      </c>
      <c r="F2" s="12" t="s">
        <v>18</v>
      </c>
      <c r="G2" s="14" t="s">
        <v>359</v>
      </c>
      <c r="K2" s="10"/>
      <c r="L2" s="10"/>
      <c r="M2" s="10"/>
      <c r="N2" s="10"/>
    </row>
    <row r="3" spans="1:14">
      <c r="A3" s="6" t="s">
        <v>28</v>
      </c>
      <c r="B3" s="7">
        <v>383</v>
      </c>
      <c r="C3" s="7">
        <v>1663</v>
      </c>
      <c r="D3" s="8">
        <v>2.3355006226645809</v>
      </c>
      <c r="E3" s="9">
        <v>9.5901870629748595E-58</v>
      </c>
      <c r="F3" s="9">
        <v>1.3639164040962799E-54</v>
      </c>
      <c r="G3" s="8">
        <f>-LOG(F3)</f>
        <v>53.865212247239853</v>
      </c>
      <c r="K3" s="10"/>
      <c r="L3" s="13"/>
      <c r="M3" s="10"/>
      <c r="N3" s="10"/>
    </row>
    <row r="4" spans="1:14">
      <c r="A4" s="4" t="s">
        <v>24</v>
      </c>
      <c r="B4" s="2">
        <v>420</v>
      </c>
      <c r="C4" s="2">
        <v>1969</v>
      </c>
      <c r="D4" s="3">
        <v>2.1631021895599858</v>
      </c>
      <c r="E4" s="5">
        <v>4.6422243966165292E-54</v>
      </c>
      <c r="F4" s="5">
        <v>4.7158368120486499E-51</v>
      </c>
      <c r="G4" s="8">
        <f t="shared" ref="G4:G67" si="0">-LOG(F4)</f>
        <v>50.326441231747644</v>
      </c>
      <c r="K4" s="10"/>
      <c r="L4" s="13"/>
      <c r="M4" s="10"/>
      <c r="N4" s="10"/>
    </row>
    <row r="5" spans="1:14">
      <c r="A5" s="4" t="s">
        <v>25</v>
      </c>
      <c r="B5" s="2">
        <v>224</v>
      </c>
      <c r="C5" s="2">
        <v>742</v>
      </c>
      <c r="D5" s="3">
        <v>3.0613823620798644</v>
      </c>
      <c r="E5" s="5">
        <v>3.3819038565399803E-53</v>
      </c>
      <c r="F5" s="5">
        <v>3.0060897904819597E-50</v>
      </c>
      <c r="G5" s="8">
        <f t="shared" si="0"/>
        <v>49.521998051384358</v>
      </c>
      <c r="K5" s="10"/>
      <c r="L5" s="13"/>
      <c r="M5" s="10"/>
      <c r="N5" s="10"/>
    </row>
    <row r="6" spans="1:14">
      <c r="A6" s="4" t="s">
        <v>26</v>
      </c>
      <c r="B6" s="2">
        <v>447</v>
      </c>
      <c r="C6" s="2">
        <v>2230</v>
      </c>
      <c r="D6" s="3">
        <v>2.0327132718619412</v>
      </c>
      <c r="E6" s="5">
        <v>6.76004458823871E-50</v>
      </c>
      <c r="F6" s="5">
        <v>5.3411863407740002E-47</v>
      </c>
      <c r="G6" s="8">
        <f t="shared" si="0"/>
        <v>46.2723622703068</v>
      </c>
      <c r="K6" s="10"/>
      <c r="L6" s="13"/>
      <c r="M6" s="10"/>
      <c r="N6" s="10"/>
    </row>
    <row r="7" spans="1:14">
      <c r="A7" s="4" t="s">
        <v>27</v>
      </c>
      <c r="B7" s="2">
        <v>411</v>
      </c>
      <c r="C7" s="2">
        <v>2005</v>
      </c>
      <c r="D7" s="3">
        <v>2.07874351599706</v>
      </c>
      <c r="E7" s="5">
        <v>6.3801053311177002E-48</v>
      </c>
      <c r="F7" s="5">
        <v>4.5368929009578498E-45</v>
      </c>
      <c r="G7" s="8">
        <f t="shared" si="0"/>
        <v>44.343241472678443</v>
      </c>
      <c r="K7" s="10"/>
      <c r="L7" s="13"/>
      <c r="M7" s="10"/>
      <c r="N7" s="10"/>
    </row>
    <row r="8" spans="1:14">
      <c r="A8" s="4" t="s">
        <v>29</v>
      </c>
      <c r="B8" s="2">
        <v>185</v>
      </c>
      <c r="C8" s="2">
        <v>579</v>
      </c>
      <c r="D8" s="3">
        <v>3.2401612759275769</v>
      </c>
      <c r="E8" s="5">
        <v>1.01013854610207E-47</v>
      </c>
      <c r="F8" s="5">
        <v>6.5300865466653094E-45</v>
      </c>
      <c r="G8" s="8">
        <f t="shared" si="0"/>
        <v>44.185081062754008</v>
      </c>
      <c r="K8" s="10"/>
      <c r="L8" s="13"/>
      <c r="M8" s="10"/>
      <c r="N8" s="10"/>
    </row>
    <row r="9" spans="1:14">
      <c r="A9" s="4" t="s">
        <v>30</v>
      </c>
      <c r="B9" s="2">
        <v>259</v>
      </c>
      <c r="C9" s="2">
        <v>1002</v>
      </c>
      <c r="D9" s="3">
        <v>2.621232265735423</v>
      </c>
      <c r="E9" s="5">
        <v>1.73086979788733E-47</v>
      </c>
      <c r="F9" s="5">
        <v>1.02568459439806E-44</v>
      </c>
      <c r="G9" s="8">
        <f t="shared" si="0"/>
        <v>43.988986167461377</v>
      </c>
      <c r="K9" s="10"/>
      <c r="L9" s="13"/>
      <c r="M9" s="10"/>
      <c r="N9" s="10"/>
    </row>
    <row r="10" spans="1:14">
      <c r="A10" s="4" t="s">
        <v>31</v>
      </c>
      <c r="B10" s="2">
        <v>391</v>
      </c>
      <c r="C10" s="2">
        <v>1879</v>
      </c>
      <c r="D10" s="3">
        <v>2.1101991314988369</v>
      </c>
      <c r="E10" s="5">
        <v>5.5249953655562101E-47</v>
      </c>
      <c r="F10" s="5">
        <v>3.0221724649593096E-44</v>
      </c>
      <c r="G10" s="8">
        <f t="shared" si="0"/>
        <v>43.519680755601577</v>
      </c>
      <c r="K10" s="10"/>
      <c r="L10" s="13"/>
      <c r="M10" s="10"/>
      <c r="N10" s="10"/>
    </row>
    <row r="11" spans="1:14">
      <c r="A11" s="4" t="s">
        <v>32</v>
      </c>
      <c r="B11" s="2">
        <v>314</v>
      </c>
      <c r="C11" s="2">
        <v>1362</v>
      </c>
      <c r="D11" s="3">
        <v>2.3379003886624958</v>
      </c>
      <c r="E11" s="5">
        <v>1.62860708319539E-46</v>
      </c>
      <c r="F11" s="5">
        <v>8.2721606918589797E-44</v>
      </c>
      <c r="G11" s="8">
        <f t="shared" si="0"/>
        <v>43.082381037728155</v>
      </c>
      <c r="K11" s="10"/>
      <c r="L11" s="13"/>
      <c r="M11" s="10"/>
      <c r="N11" s="10"/>
    </row>
    <row r="12" spans="1:14">
      <c r="A12" s="4" t="s">
        <v>33</v>
      </c>
      <c r="B12" s="2">
        <v>290</v>
      </c>
      <c r="C12" s="2">
        <v>1209</v>
      </c>
      <c r="D12" s="3">
        <v>2.4324569326492718</v>
      </c>
      <c r="E12" s="5">
        <v>2.3994533381897703E-46</v>
      </c>
      <c r="F12" s="5">
        <v>1.1375008458578301E-43</v>
      </c>
      <c r="G12" s="8">
        <f t="shared" si="0"/>
        <v>42.944048271724697</v>
      </c>
      <c r="K12" s="10"/>
      <c r="L12" s="13"/>
      <c r="M12" s="10"/>
      <c r="N12" s="10"/>
    </row>
    <row r="13" spans="1:14">
      <c r="A13" s="4" t="s">
        <v>34</v>
      </c>
      <c r="B13" s="2">
        <v>292</v>
      </c>
      <c r="C13" s="2">
        <v>1228</v>
      </c>
      <c r="D13" s="3">
        <v>2.4113372066138021</v>
      </c>
      <c r="E13" s="5">
        <v>7.1612562484672709E-46</v>
      </c>
      <c r="F13" s="5">
        <v>3.1827308239281001E-43</v>
      </c>
      <c r="G13" s="8">
        <f t="shared" si="0"/>
        <v>42.497200089819451</v>
      </c>
      <c r="K13" s="10"/>
      <c r="L13" s="13"/>
      <c r="M13" s="10"/>
      <c r="N13" s="10"/>
    </row>
    <row r="14" spans="1:14">
      <c r="A14" s="4" t="s">
        <v>35</v>
      </c>
      <c r="B14" s="2">
        <v>258</v>
      </c>
      <c r="C14" s="2">
        <v>1015</v>
      </c>
      <c r="D14" s="3">
        <v>2.5776688681699547</v>
      </c>
      <c r="E14" s="5">
        <v>7.671179554163461E-46</v>
      </c>
      <c r="F14" s="5">
        <v>3.2088092829209801E-43</v>
      </c>
      <c r="G14" s="8">
        <f t="shared" si="0"/>
        <v>42.49365609463289</v>
      </c>
      <c r="K14" s="10"/>
      <c r="L14" s="13"/>
      <c r="M14" s="10"/>
      <c r="N14" s="10"/>
    </row>
    <row r="15" spans="1:14">
      <c r="A15" s="4" t="s">
        <v>36</v>
      </c>
      <c r="B15" s="2">
        <v>376</v>
      </c>
      <c r="C15" s="2">
        <v>1801</v>
      </c>
      <c r="D15" s="3">
        <v>2.1171303342423493</v>
      </c>
      <c r="E15" s="5">
        <v>2.5296810975884498E-45</v>
      </c>
      <c r="F15" s="5">
        <v>9.9936457138618703E-43</v>
      </c>
      <c r="G15" s="8">
        <f t="shared" si="0"/>
        <v>42.00027605085522</v>
      </c>
      <c r="K15" s="10"/>
      <c r="L15" s="13"/>
      <c r="M15" s="10"/>
      <c r="N15" s="10"/>
    </row>
    <row r="16" spans="1:14">
      <c r="A16" s="4" t="s">
        <v>37</v>
      </c>
      <c r="B16" s="2">
        <v>257</v>
      </c>
      <c r="C16" s="2">
        <v>1020</v>
      </c>
      <c r="D16" s="3">
        <v>2.5550912471746221</v>
      </c>
      <c r="E16" s="5">
        <v>6.6680010837355784E-45</v>
      </c>
      <c r="F16" s="5">
        <v>2.4955871424444097E-42</v>
      </c>
      <c r="G16" s="8">
        <f t="shared" si="0"/>
        <v>41.602827260571658</v>
      </c>
      <c r="K16" s="10"/>
      <c r="L16" s="13"/>
      <c r="M16" s="10"/>
      <c r="N16" s="10"/>
    </row>
    <row r="17" spans="1:14">
      <c r="A17" s="4" t="s">
        <v>38</v>
      </c>
      <c r="B17" s="2">
        <v>263</v>
      </c>
      <c r="C17" s="2">
        <v>1063</v>
      </c>
      <c r="D17" s="3">
        <v>2.5089727625253548</v>
      </c>
      <c r="E17" s="5">
        <v>2.00488852051607E-44</v>
      </c>
      <c r="F17" s="5">
        <v>7.1283811346947188E-42</v>
      </c>
      <c r="G17" s="8">
        <f t="shared" si="0"/>
        <v>41.147009087833467</v>
      </c>
      <c r="K17" s="10"/>
      <c r="L17" s="13"/>
      <c r="M17" s="10"/>
      <c r="N17" s="10"/>
    </row>
    <row r="18" spans="1:14">
      <c r="A18" s="4" t="s">
        <v>39</v>
      </c>
      <c r="B18" s="2">
        <v>274</v>
      </c>
      <c r="C18" s="2">
        <v>1140</v>
      </c>
      <c r="D18" s="3">
        <v>2.4373571634936289</v>
      </c>
      <c r="E18" s="5">
        <v>8.2175408689242698E-44</v>
      </c>
      <c r="F18" s="5">
        <v>2.78261586280577E-41</v>
      </c>
      <c r="G18" s="8">
        <f t="shared" si="0"/>
        <v>40.555546743424664</v>
      </c>
      <c r="K18" s="10"/>
      <c r="L18" s="13"/>
      <c r="M18" s="10"/>
      <c r="N18" s="10"/>
    </row>
    <row r="19" spans="1:14">
      <c r="A19" s="4" t="s">
        <v>40</v>
      </c>
      <c r="B19" s="2">
        <v>377</v>
      </c>
      <c r="C19" s="2">
        <v>1835</v>
      </c>
      <c r="D19" s="3">
        <v>2.0834291885803058</v>
      </c>
      <c r="E19" s="5">
        <v>1.0360377217106501E-43</v>
      </c>
      <c r="F19" s="5">
        <v>3.3487564723111001E-41</v>
      </c>
      <c r="G19" s="8">
        <f t="shared" si="0"/>
        <v>40.475116434</v>
      </c>
      <c r="K19" s="10"/>
      <c r="L19" s="13"/>
      <c r="M19" s="10"/>
      <c r="N19" s="10"/>
    </row>
    <row r="20" spans="1:14">
      <c r="A20" s="4" t="s">
        <v>41</v>
      </c>
      <c r="B20" s="2">
        <v>336</v>
      </c>
      <c r="C20" s="2">
        <v>1552</v>
      </c>
      <c r="D20" s="3">
        <v>2.1954372222905216</v>
      </c>
      <c r="E20" s="5">
        <v>1.3481819380577801E-43</v>
      </c>
      <c r="F20" s="5">
        <v>4.1682268528387002E-41</v>
      </c>
      <c r="G20" s="8">
        <f t="shared" si="0"/>
        <v>40.380048652891105</v>
      </c>
      <c r="K20" s="10"/>
      <c r="L20" s="13"/>
      <c r="M20" s="10"/>
      <c r="N20" s="10"/>
    </row>
    <row r="21" spans="1:14">
      <c r="A21" s="4" t="s">
        <v>42</v>
      </c>
      <c r="B21" s="2">
        <v>243</v>
      </c>
      <c r="C21" s="2">
        <v>968</v>
      </c>
      <c r="D21" s="3">
        <v>2.5456833316907654</v>
      </c>
      <c r="E21" s="5">
        <v>4.7096645262577793E-42</v>
      </c>
      <c r="F21" s="5">
        <v>1.39543435192581E-39</v>
      </c>
      <c r="G21" s="8">
        <f t="shared" si="0"/>
        <v>38.855290590036688</v>
      </c>
      <c r="K21" s="10"/>
      <c r="L21" s="13"/>
      <c r="M21" s="10"/>
      <c r="N21" s="10"/>
    </row>
    <row r="22" spans="1:14">
      <c r="A22" s="4" t="s">
        <v>43</v>
      </c>
      <c r="B22" s="2">
        <v>121</v>
      </c>
      <c r="C22" s="2">
        <v>306</v>
      </c>
      <c r="D22" s="3">
        <v>4.0099356797422727</v>
      </c>
      <c r="E22" s="5">
        <v>7.4435916425583391E-42</v>
      </c>
      <c r="F22" s="5">
        <v>2.1172552068092797E-39</v>
      </c>
      <c r="G22" s="8">
        <f t="shared" si="0"/>
        <v>38.674226790431739</v>
      </c>
      <c r="K22" s="10"/>
      <c r="L22" s="13"/>
      <c r="M22" s="10"/>
      <c r="N22" s="10"/>
    </row>
    <row r="23" spans="1:14">
      <c r="A23" s="4" t="s">
        <v>44</v>
      </c>
      <c r="B23" s="2">
        <v>251</v>
      </c>
      <c r="C23" s="2">
        <v>1023</v>
      </c>
      <c r="D23" s="3">
        <v>2.4881213075970452</v>
      </c>
      <c r="E23" s="5">
        <v>1.2790294847182801E-41</v>
      </c>
      <c r="F23" s="5">
        <v>3.4981456407045594E-39</v>
      </c>
      <c r="G23" s="8">
        <f t="shared" si="0"/>
        <v>38.45616211319993</v>
      </c>
      <c r="K23" s="10"/>
      <c r="L23" s="13"/>
      <c r="M23" s="10"/>
      <c r="N23" s="10"/>
    </row>
    <row r="24" spans="1:14">
      <c r="A24" s="4" t="s">
        <v>45</v>
      </c>
      <c r="B24" s="2">
        <v>298</v>
      </c>
      <c r="C24" s="2">
        <v>1338</v>
      </c>
      <c r="D24" s="3">
        <v>2.2585703020688235</v>
      </c>
      <c r="E24" s="5">
        <v>8.1981225962619101E-41</v>
      </c>
      <c r="F24" s="5">
        <v>2.15914258451919E-38</v>
      </c>
      <c r="G24" s="8">
        <f t="shared" si="0"/>
        <v>37.665718676968595</v>
      </c>
      <c r="K24" s="10"/>
      <c r="L24" s="13"/>
      <c r="M24" s="10"/>
      <c r="N24" s="10"/>
    </row>
    <row r="25" spans="1:14">
      <c r="A25" s="4" t="s">
        <v>46</v>
      </c>
      <c r="B25" s="2">
        <v>101</v>
      </c>
      <c r="C25" s="2">
        <v>228</v>
      </c>
      <c r="D25" s="3">
        <v>4.4922093706725645</v>
      </c>
      <c r="E25" s="5">
        <v>2.8979314609987497E-40</v>
      </c>
      <c r="F25" s="5">
        <v>7.3597109354151101E-38</v>
      </c>
      <c r="G25" s="8">
        <f t="shared" si="0"/>
        <v>37.133139242947756</v>
      </c>
      <c r="K25" s="10"/>
      <c r="L25" s="13"/>
      <c r="M25" s="10"/>
      <c r="N25" s="10"/>
    </row>
    <row r="26" spans="1:14">
      <c r="A26" s="4" t="s">
        <v>47</v>
      </c>
      <c r="B26" s="2">
        <v>68</v>
      </c>
      <c r="C26" s="2">
        <v>111</v>
      </c>
      <c r="D26" s="3">
        <v>6.2123997933197259</v>
      </c>
      <c r="E26" s="5">
        <v>4.7472271037974394E-39</v>
      </c>
      <c r="F26" s="5">
        <v>1.1640528253483999E-36</v>
      </c>
      <c r="G26" s="8">
        <f t="shared" si="0"/>
        <v>35.934027310719848</v>
      </c>
      <c r="K26" s="10"/>
      <c r="L26" s="13"/>
      <c r="M26" s="10"/>
      <c r="N26" s="10"/>
    </row>
    <row r="27" spans="1:14">
      <c r="A27" s="4" t="s">
        <v>48</v>
      </c>
      <c r="B27" s="2">
        <v>129</v>
      </c>
      <c r="C27" s="2">
        <v>365</v>
      </c>
      <c r="D27" s="3">
        <v>3.5840190427294578</v>
      </c>
      <c r="E27" s="5">
        <v>1.9184356395038101E-38</v>
      </c>
      <c r="F27" s="5">
        <v>4.4006438169392895E-36</v>
      </c>
      <c r="G27" s="8">
        <f t="shared" si="0"/>
        <v>35.356483781311582</v>
      </c>
      <c r="K27" s="10"/>
      <c r="L27" s="13"/>
      <c r="M27" s="10"/>
      <c r="N27" s="10"/>
    </row>
    <row r="28" spans="1:14">
      <c r="A28" s="4" t="s">
        <v>49</v>
      </c>
      <c r="B28" s="2">
        <v>129</v>
      </c>
      <c r="C28" s="2">
        <v>365</v>
      </c>
      <c r="D28" s="3">
        <v>3.5840190427294578</v>
      </c>
      <c r="E28" s="5">
        <v>1.9184356395038101E-38</v>
      </c>
      <c r="F28" s="5">
        <v>4.4006438169392895E-36</v>
      </c>
      <c r="G28" s="8">
        <f t="shared" si="0"/>
        <v>35.356483781311582</v>
      </c>
      <c r="K28" s="10"/>
      <c r="L28" s="13"/>
      <c r="M28" s="10"/>
      <c r="N28" s="10"/>
    </row>
    <row r="29" spans="1:14">
      <c r="A29" s="4" t="s">
        <v>50</v>
      </c>
      <c r="B29" s="2">
        <v>69</v>
      </c>
      <c r="C29" s="2">
        <v>116</v>
      </c>
      <c r="D29" s="3">
        <v>6.0320448804558549</v>
      </c>
      <c r="E29" s="5">
        <v>2.0436553761894699E-38</v>
      </c>
      <c r="F29" s="5">
        <v>4.5413854312760096E-36</v>
      </c>
      <c r="G29" s="8">
        <f t="shared" si="0"/>
        <v>35.342811637589712</v>
      </c>
      <c r="K29" s="10"/>
      <c r="L29" s="13"/>
      <c r="M29" s="10"/>
      <c r="N29" s="10"/>
    </row>
    <row r="30" spans="1:14">
      <c r="A30" s="4" t="s">
        <v>51</v>
      </c>
      <c r="B30" s="2">
        <v>182</v>
      </c>
      <c r="C30" s="2">
        <v>647</v>
      </c>
      <c r="D30" s="3">
        <v>2.8525979776489927</v>
      </c>
      <c r="E30" s="5">
        <v>2.4309898007307001E-38</v>
      </c>
      <c r="F30" s="5">
        <v>5.2384146887866802E-36</v>
      </c>
      <c r="G30" s="8">
        <f t="shared" si="0"/>
        <v>35.280800124482177</v>
      </c>
      <c r="K30" s="10"/>
      <c r="L30" s="13"/>
      <c r="M30" s="10"/>
      <c r="N30" s="10"/>
    </row>
    <row r="31" spans="1:14">
      <c r="A31" s="4" t="s">
        <v>52</v>
      </c>
      <c r="B31" s="2">
        <v>68</v>
      </c>
      <c r="C31" s="2">
        <v>115</v>
      </c>
      <c r="D31" s="3">
        <v>5.9963163222477354</v>
      </c>
      <c r="E31" s="5">
        <v>1.2146358423140299E-37</v>
      </c>
      <c r="F31" s="5">
        <v>2.5403751396161799E-35</v>
      </c>
      <c r="G31" s="8">
        <f t="shared" si="0"/>
        <v>34.595102145964589</v>
      </c>
      <c r="K31" s="10"/>
      <c r="L31" s="13"/>
      <c r="M31" s="10"/>
      <c r="N31" s="10"/>
    </row>
    <row r="32" spans="1:14">
      <c r="A32" s="4" t="s">
        <v>0</v>
      </c>
      <c r="B32" s="2">
        <v>66</v>
      </c>
      <c r="C32" s="2">
        <v>109</v>
      </c>
      <c r="D32" s="3">
        <v>6.1403185221074352</v>
      </c>
      <c r="E32" s="5">
        <v>1.7661592988107898E-37</v>
      </c>
      <c r="F32" s="5">
        <v>3.5883310782409798E-35</v>
      </c>
      <c r="G32" s="8">
        <f t="shared" si="0"/>
        <v>34.445107493493126</v>
      </c>
      <c r="K32" s="10"/>
      <c r="L32" s="13"/>
      <c r="M32" s="10"/>
      <c r="N32" s="10"/>
    </row>
    <row r="33" spans="1:14">
      <c r="A33" s="4" t="s">
        <v>53</v>
      </c>
      <c r="B33" s="2">
        <v>68</v>
      </c>
      <c r="C33" s="2">
        <v>116</v>
      </c>
      <c r="D33" s="3">
        <v>5.944623940159393</v>
      </c>
      <c r="E33" s="5">
        <v>2.6458521072987599E-37</v>
      </c>
      <c r="F33" s="5">
        <v>5.2262928708337099E-35</v>
      </c>
      <c r="G33" s="8">
        <f t="shared" si="0"/>
        <v>34.281806256946403</v>
      </c>
      <c r="K33" s="10"/>
      <c r="L33" s="13"/>
      <c r="M33" s="10"/>
      <c r="N33" s="10"/>
    </row>
    <row r="34" spans="1:14">
      <c r="A34" s="4" t="s">
        <v>54</v>
      </c>
      <c r="B34" s="2">
        <v>236</v>
      </c>
      <c r="C34" s="2">
        <v>986</v>
      </c>
      <c r="D34" s="3">
        <v>2.4272166952899941</v>
      </c>
      <c r="E34" s="5">
        <v>3.6563636438276201E-37</v>
      </c>
      <c r="F34" s="5">
        <v>7.0271356408806801E-35</v>
      </c>
      <c r="G34" s="8">
        <f t="shared" si="0"/>
        <v>34.15322166343767</v>
      </c>
      <c r="K34" s="10"/>
      <c r="L34" s="13"/>
      <c r="M34" s="10"/>
      <c r="N34" s="10"/>
    </row>
    <row r="35" spans="1:14">
      <c r="A35" s="4" t="s">
        <v>55</v>
      </c>
      <c r="B35" s="2">
        <v>247</v>
      </c>
      <c r="C35" s="2">
        <v>1058</v>
      </c>
      <c r="D35" s="3">
        <v>2.3674714379718518</v>
      </c>
      <c r="E35" s="5">
        <v>4.9771485579253498E-37</v>
      </c>
      <c r="F35" s="5">
        <v>9.3138166830019098E-35</v>
      </c>
      <c r="G35" s="8">
        <f t="shared" si="0"/>
        <v>34.030872314217781</v>
      </c>
      <c r="K35" s="10"/>
      <c r="L35" s="13"/>
      <c r="M35" s="10"/>
      <c r="N35" s="10"/>
    </row>
    <row r="36" spans="1:14">
      <c r="A36" s="4" t="s">
        <v>56</v>
      </c>
      <c r="B36" s="2">
        <v>236</v>
      </c>
      <c r="C36" s="2">
        <v>988</v>
      </c>
      <c r="D36" s="3">
        <v>2.4223033011699737</v>
      </c>
      <c r="E36" s="5">
        <v>5.1804165158288693E-37</v>
      </c>
      <c r="F36" s="5">
        <v>9.4456261138611705E-35</v>
      </c>
      <c r="G36" s="8">
        <f t="shared" si="0"/>
        <v>34.024769249093914</v>
      </c>
      <c r="K36" s="10"/>
      <c r="L36" s="13"/>
      <c r="M36" s="10"/>
      <c r="N36" s="10"/>
    </row>
    <row r="37" spans="1:14">
      <c r="A37" s="4" t="s">
        <v>57</v>
      </c>
      <c r="B37" s="2">
        <v>236</v>
      </c>
      <c r="C37" s="2">
        <v>991</v>
      </c>
      <c r="D37" s="3">
        <v>2.4149703951119417</v>
      </c>
      <c r="E37" s="5">
        <v>8.7153330422856385E-37</v>
      </c>
      <c r="F37" s="5">
        <v>1.54936833159232E-34</v>
      </c>
      <c r="G37" s="8">
        <f t="shared" si="0"/>
        <v>33.809845325066895</v>
      </c>
      <c r="K37" s="10"/>
      <c r="L37" s="13"/>
      <c r="M37" s="10"/>
      <c r="N37" s="10"/>
    </row>
    <row r="38" spans="1:14">
      <c r="A38" s="4" t="s">
        <v>58</v>
      </c>
      <c r="B38" s="2">
        <v>81</v>
      </c>
      <c r="C38" s="2">
        <v>164</v>
      </c>
      <c r="D38" s="3">
        <v>5.0085802135704496</v>
      </c>
      <c r="E38" s="5">
        <v>8.9643606153389489E-37</v>
      </c>
      <c r="F38" s="5">
        <v>1.5547699594066999E-34</v>
      </c>
      <c r="G38" s="8">
        <f t="shared" si="0"/>
        <v>33.808333859210016</v>
      </c>
      <c r="K38" s="10"/>
      <c r="L38" s="13"/>
      <c r="M38" s="10"/>
      <c r="N38" s="10"/>
    </row>
    <row r="39" spans="1:14">
      <c r="A39" s="4" t="s">
        <v>59</v>
      </c>
      <c r="B39" s="2">
        <v>236</v>
      </c>
      <c r="C39" s="2">
        <v>995</v>
      </c>
      <c r="D39" s="3">
        <v>2.4052619714129992</v>
      </c>
      <c r="E39" s="5">
        <v>1.7360266558016298E-36</v>
      </c>
      <c r="F39" s="5">
        <v>2.9392584641441699E-34</v>
      </c>
      <c r="G39" s="8">
        <f t="shared" si="0"/>
        <v>33.531762222496255</v>
      </c>
      <c r="K39" s="10"/>
      <c r="L39" s="13"/>
      <c r="M39" s="10"/>
      <c r="N39" s="10"/>
    </row>
    <row r="40" spans="1:14">
      <c r="A40" s="4" t="s">
        <v>60</v>
      </c>
      <c r="B40" s="2">
        <v>72</v>
      </c>
      <c r="C40" s="2">
        <v>133</v>
      </c>
      <c r="D40" s="3">
        <v>5.4897721304965987</v>
      </c>
      <c r="E40" s="5">
        <v>2.9833333918628097E-36</v>
      </c>
      <c r="F40" s="5">
        <v>4.9336008719851597E-34</v>
      </c>
      <c r="G40" s="8">
        <f t="shared" si="0"/>
        <v>33.30683598782273</v>
      </c>
      <c r="K40" s="10"/>
      <c r="L40" s="13"/>
      <c r="M40" s="10"/>
      <c r="N40" s="10"/>
    </row>
    <row r="41" spans="1:14">
      <c r="A41" s="4" t="s">
        <v>61</v>
      </c>
      <c r="B41" s="2">
        <v>57</v>
      </c>
      <c r="C41" s="2">
        <v>86</v>
      </c>
      <c r="D41" s="3">
        <v>6.7212471772116791</v>
      </c>
      <c r="E41" s="5">
        <v>1.1236037157032E-35</v>
      </c>
      <c r="F41" s="5">
        <v>1.8158968232648496E-33</v>
      </c>
      <c r="G41" s="8">
        <f t="shared" si="0"/>
        <v>32.740908831123143</v>
      </c>
      <c r="K41" s="10"/>
      <c r="L41" s="13"/>
      <c r="M41" s="10"/>
      <c r="N41" s="10"/>
    </row>
    <row r="42" spans="1:14">
      <c r="A42" s="4" t="s">
        <v>62</v>
      </c>
      <c r="B42" s="2">
        <v>219</v>
      </c>
      <c r="C42" s="2">
        <v>908</v>
      </c>
      <c r="D42" s="3">
        <v>2.4458607569287576</v>
      </c>
      <c r="E42" s="5">
        <v>6.1200339099095295E-35</v>
      </c>
      <c r="F42" s="5">
        <v>9.6710135851925299E-33</v>
      </c>
      <c r="G42" s="8">
        <f t="shared" si="0"/>
        <v>32.014528006642166</v>
      </c>
      <c r="K42" s="10"/>
      <c r="L42" s="13"/>
      <c r="M42" s="10"/>
      <c r="N42" s="10"/>
    </row>
    <row r="43" spans="1:14">
      <c r="A43" s="4" t="s">
        <v>63</v>
      </c>
      <c r="B43" s="2">
        <v>183</v>
      </c>
      <c r="C43" s="2">
        <v>692</v>
      </c>
      <c r="D43" s="3">
        <v>2.681751041348682</v>
      </c>
      <c r="E43" s="5">
        <v>1.2355524742734398E-34</v>
      </c>
      <c r="F43" s="5">
        <v>1.8243210344804599E-32</v>
      </c>
      <c r="G43" s="8">
        <f t="shared" si="0"/>
        <v>31.738898734409393</v>
      </c>
      <c r="K43" s="10"/>
      <c r="L43" s="13"/>
      <c r="M43" s="10"/>
      <c r="N43" s="10"/>
    </row>
    <row r="44" spans="1:14">
      <c r="A44" s="4" t="s">
        <v>64</v>
      </c>
      <c r="B44" s="2">
        <v>184</v>
      </c>
      <c r="C44" s="2">
        <v>698</v>
      </c>
      <c r="D44" s="3">
        <v>2.6732271485496812</v>
      </c>
      <c r="E44" s="5">
        <v>1.2570908548663E-34</v>
      </c>
      <c r="F44" s="5">
        <v>1.8243210344804599E-32</v>
      </c>
      <c r="G44" s="8">
        <f t="shared" si="0"/>
        <v>31.738898734409393</v>
      </c>
      <c r="K44" s="10"/>
      <c r="L44" s="13"/>
      <c r="M44" s="10"/>
      <c r="N44" s="10"/>
    </row>
    <row r="45" spans="1:14">
      <c r="A45" s="4" t="s">
        <v>65</v>
      </c>
      <c r="B45" s="2">
        <v>184</v>
      </c>
      <c r="C45" s="2">
        <v>699</v>
      </c>
      <c r="D45" s="3">
        <v>2.6694027892527572</v>
      </c>
      <c r="E45" s="5">
        <v>1.54302422277226E-34</v>
      </c>
      <c r="F45" s="5">
        <v>2.1944890496266798E-32</v>
      </c>
      <c r="G45" s="8">
        <f t="shared" si="0"/>
        <v>31.658666581917924</v>
      </c>
      <c r="K45" s="10"/>
      <c r="L45" s="13"/>
      <c r="M45" s="10"/>
      <c r="N45" s="10"/>
    </row>
    <row r="46" spans="1:14">
      <c r="A46" s="4" t="s">
        <v>66</v>
      </c>
      <c r="B46" s="2">
        <v>58</v>
      </c>
      <c r="C46" s="2">
        <v>92</v>
      </c>
      <c r="D46" s="3">
        <v>6.3931313729847163</v>
      </c>
      <c r="E46" s="5">
        <v>1.78087228245178E-34</v>
      </c>
      <c r="F46" s="5">
        <v>2.4830946667675796E-32</v>
      </c>
      <c r="G46" s="8">
        <f t="shared" si="0"/>
        <v>31.605006722865468</v>
      </c>
      <c r="K46" s="10"/>
      <c r="L46" s="13"/>
      <c r="M46" s="10"/>
      <c r="N46" s="10"/>
    </row>
    <row r="47" spans="1:14">
      <c r="A47" s="4" t="s">
        <v>67</v>
      </c>
      <c r="B47" s="2">
        <v>204</v>
      </c>
      <c r="C47" s="2">
        <v>821</v>
      </c>
      <c r="D47" s="3">
        <v>2.5197675166570872</v>
      </c>
      <c r="E47" s="5">
        <v>1.9138878994298298E-34</v>
      </c>
      <c r="F47" s="5">
        <v>2.6172417024702999E-32</v>
      </c>
      <c r="G47" s="8">
        <f t="shared" si="0"/>
        <v>31.582156168379619</v>
      </c>
      <c r="K47" s="10"/>
      <c r="L47" s="13"/>
      <c r="M47" s="10"/>
      <c r="N47" s="10"/>
    </row>
    <row r="48" spans="1:14">
      <c r="A48" s="4" t="s">
        <v>68</v>
      </c>
      <c r="B48" s="2">
        <v>201</v>
      </c>
      <c r="C48" s="2">
        <v>804</v>
      </c>
      <c r="D48" s="3">
        <v>2.5352072685973881</v>
      </c>
      <c r="E48" s="5">
        <v>2.5001577584620099E-34</v>
      </c>
      <c r="F48" s="5">
        <v>3.3544569472497003E-32</v>
      </c>
      <c r="G48" s="8">
        <f t="shared" si="0"/>
        <v>31.474377777701324</v>
      </c>
      <c r="K48" s="10"/>
      <c r="L48" s="13"/>
      <c r="M48" s="10"/>
      <c r="N48" s="10"/>
    </row>
    <row r="49" spans="1:14">
      <c r="A49" s="4" t="s">
        <v>69</v>
      </c>
      <c r="B49" s="2">
        <v>186</v>
      </c>
      <c r="C49" s="2">
        <v>717</v>
      </c>
      <c r="D49" s="3">
        <v>2.6306753247370387</v>
      </c>
      <c r="E49" s="5">
        <v>5.2833345764964993E-34</v>
      </c>
      <c r="F49" s="5">
        <v>6.9573689210122905E-32</v>
      </c>
      <c r="G49" s="8">
        <f t="shared" si="0"/>
        <v>31.157554967159541</v>
      </c>
      <c r="K49" s="10"/>
      <c r="L49" s="13"/>
      <c r="M49" s="10"/>
      <c r="N49" s="10"/>
    </row>
    <row r="50" spans="1:14">
      <c r="A50" s="4" t="s">
        <v>70</v>
      </c>
      <c r="B50" s="2">
        <v>203</v>
      </c>
      <c r="C50" s="2">
        <v>826</v>
      </c>
      <c r="D50" s="3">
        <v>2.4922376538753985</v>
      </c>
      <c r="E50" s="5">
        <v>1.4897999471913598E-33</v>
      </c>
      <c r="F50" s="5">
        <v>1.8585907762241599E-31</v>
      </c>
      <c r="G50" s="8">
        <f t="shared" si="0"/>
        <v>30.730816222488368</v>
      </c>
      <c r="K50" s="10"/>
      <c r="L50" s="13"/>
      <c r="M50" s="10"/>
      <c r="N50" s="10"/>
    </row>
    <row r="51" spans="1:14">
      <c r="A51" s="4" t="s">
        <v>71</v>
      </c>
      <c r="B51" s="2">
        <v>202</v>
      </c>
      <c r="C51" s="2">
        <v>821</v>
      </c>
      <c r="D51" s="3">
        <v>2.495063913552606</v>
      </c>
      <c r="E51" s="5">
        <v>1.8512274869053701E-33</v>
      </c>
      <c r="F51" s="5">
        <v>2.2696687343765599E-31</v>
      </c>
      <c r="G51" s="8">
        <f t="shared" si="0"/>
        <v>30.644037524890891</v>
      </c>
      <c r="K51" s="10"/>
      <c r="L51" s="13"/>
      <c r="M51" s="10"/>
      <c r="N51" s="10"/>
    </row>
    <row r="52" spans="1:14">
      <c r="A52" s="4" t="s">
        <v>72</v>
      </c>
      <c r="B52" s="2">
        <v>195</v>
      </c>
      <c r="C52" s="2">
        <v>781</v>
      </c>
      <c r="D52" s="3">
        <v>2.5319611645402849</v>
      </c>
      <c r="E52" s="5">
        <v>3.29522709466328E-33</v>
      </c>
      <c r="F52" s="5">
        <v>3.9715864186696303E-31</v>
      </c>
      <c r="G52" s="8">
        <f t="shared" si="0"/>
        <v>30.401035983097461</v>
      </c>
      <c r="K52" s="10"/>
      <c r="L52" s="13"/>
      <c r="M52" s="10"/>
      <c r="N52" s="10"/>
    </row>
    <row r="53" spans="1:14">
      <c r="A53" s="4" t="s">
        <v>73</v>
      </c>
      <c r="B53" s="2">
        <v>58</v>
      </c>
      <c r="C53" s="2">
        <v>96</v>
      </c>
      <c r="D53" s="3">
        <v>6.1267508991103536</v>
      </c>
      <c r="E53" s="5">
        <v>5.2848429513665198E-33</v>
      </c>
      <c r="F53" s="5">
        <v>6.2634197045278508E-31</v>
      </c>
      <c r="G53" s="8">
        <f t="shared" si="0"/>
        <v>30.203188485751461</v>
      </c>
      <c r="K53" s="10"/>
      <c r="L53" s="13"/>
      <c r="M53" s="10"/>
      <c r="N53" s="10"/>
    </row>
    <row r="54" spans="1:14">
      <c r="A54" s="4" t="s">
        <v>74</v>
      </c>
      <c r="B54" s="2">
        <v>195</v>
      </c>
      <c r="C54" s="2">
        <v>784</v>
      </c>
      <c r="D54" s="3">
        <v>2.5222725376351565</v>
      </c>
      <c r="E54" s="5">
        <v>5.7583683727532794E-33</v>
      </c>
      <c r="F54" s="5">
        <v>6.7127471309261205E-31</v>
      </c>
      <c r="G54" s="8">
        <f t="shared" si="0"/>
        <v>30.173099712372931</v>
      </c>
      <c r="K54" s="10"/>
      <c r="L54" s="13"/>
      <c r="M54" s="10"/>
      <c r="N54" s="10"/>
    </row>
    <row r="55" spans="1:14">
      <c r="A55" s="4" t="s">
        <v>75</v>
      </c>
      <c r="B55" s="2">
        <v>60</v>
      </c>
      <c r="C55" s="2">
        <v>103</v>
      </c>
      <c r="D55" s="3">
        <v>5.9072790724599322</v>
      </c>
      <c r="E55" s="5">
        <v>7.7557698182643891E-33</v>
      </c>
      <c r="F55" s="5">
        <v>8.8953676093028303E-31</v>
      </c>
      <c r="G55" s="8">
        <f t="shared" si="0"/>
        <v>30.05083609958761</v>
      </c>
      <c r="K55" s="10"/>
      <c r="L55" s="13"/>
      <c r="M55" s="10"/>
      <c r="N55" s="10"/>
    </row>
    <row r="56" spans="1:14">
      <c r="A56" s="4" t="s">
        <v>76</v>
      </c>
      <c r="B56" s="2">
        <v>65</v>
      </c>
      <c r="C56" s="2">
        <v>121</v>
      </c>
      <c r="D56" s="3">
        <v>5.4475528085563703</v>
      </c>
      <c r="E56" s="5">
        <v>1.4343224719605298E-32</v>
      </c>
      <c r="F56" s="5">
        <v>1.6189630314462299E-30</v>
      </c>
      <c r="G56" s="8">
        <f t="shared" si="0"/>
        <v>29.790763068122608</v>
      </c>
      <c r="K56" s="10"/>
      <c r="L56" s="13"/>
      <c r="M56" s="10"/>
      <c r="N56" s="10"/>
    </row>
    <row r="57" spans="1:14">
      <c r="A57" s="4" t="s">
        <v>77</v>
      </c>
      <c r="B57" s="2">
        <v>162</v>
      </c>
      <c r="C57" s="2">
        <v>592</v>
      </c>
      <c r="D57" s="3">
        <v>2.7750241723836275</v>
      </c>
      <c r="E57" s="5">
        <v>1.50059553668325E-32</v>
      </c>
      <c r="F57" s="5">
        <v>1.6673023220866599E-30</v>
      </c>
      <c r="G57" s="8">
        <f t="shared" si="0"/>
        <v>29.777985644977253</v>
      </c>
      <c r="K57" s="10"/>
      <c r="L57" s="13"/>
      <c r="M57" s="10"/>
      <c r="N57" s="10"/>
    </row>
    <row r="58" spans="1:14">
      <c r="A58" s="4" t="s">
        <v>78</v>
      </c>
      <c r="B58" s="2">
        <v>161</v>
      </c>
      <c r="C58" s="2">
        <v>587</v>
      </c>
      <c r="D58" s="3">
        <v>2.7813858278990082</v>
      </c>
      <c r="E58" s="5">
        <v>1.7728417902731399E-32</v>
      </c>
      <c r="F58" s="5">
        <v>1.9394889185588199E-30</v>
      </c>
      <c r="G58" s="8">
        <f t="shared" si="0"/>
        <v>29.712312697436705</v>
      </c>
      <c r="K58" s="10"/>
      <c r="L58" s="13"/>
      <c r="M58" s="10"/>
      <c r="N58" s="10"/>
    </row>
    <row r="59" spans="1:14">
      <c r="A59" s="4" t="s">
        <v>79</v>
      </c>
      <c r="B59" s="2">
        <v>163</v>
      </c>
      <c r="C59" s="2">
        <v>599</v>
      </c>
      <c r="D59" s="3">
        <v>2.7595244392746192</v>
      </c>
      <c r="E59" s="5">
        <v>1.9564663609300299E-32</v>
      </c>
      <c r="F59" s="5">
        <v>2.0764824317273699E-30</v>
      </c>
      <c r="G59" s="8">
        <f t="shared" si="0"/>
        <v>29.682671738927393</v>
      </c>
      <c r="K59" s="10"/>
      <c r="L59" s="13"/>
      <c r="M59" s="10"/>
      <c r="N59" s="10"/>
    </row>
    <row r="60" spans="1:14">
      <c r="A60" s="4" t="s">
        <v>80</v>
      </c>
      <c r="B60" s="2">
        <v>163</v>
      </c>
      <c r="C60" s="2">
        <v>599</v>
      </c>
      <c r="D60" s="3">
        <v>2.7595244392746192</v>
      </c>
      <c r="E60" s="5">
        <v>1.9564663609300299E-32</v>
      </c>
      <c r="F60" s="5">
        <v>2.0764824317273699E-30</v>
      </c>
      <c r="G60" s="8">
        <f t="shared" si="0"/>
        <v>29.682671738927393</v>
      </c>
      <c r="K60" s="10"/>
      <c r="L60" s="13"/>
      <c r="M60" s="10"/>
      <c r="N60" s="10"/>
    </row>
    <row r="61" spans="1:14">
      <c r="A61" s="4" t="s">
        <v>81</v>
      </c>
      <c r="B61" s="2">
        <v>160</v>
      </c>
      <c r="C61" s="2">
        <v>584</v>
      </c>
      <c r="D61" s="3">
        <v>2.7783093354491921</v>
      </c>
      <c r="E61" s="5">
        <v>3.2420374178092898E-32</v>
      </c>
      <c r="F61" s="5">
        <v>3.3903129526532295E-30</v>
      </c>
      <c r="G61" s="8">
        <f t="shared" si="0"/>
        <v>29.469760211136961</v>
      </c>
      <c r="K61" s="10"/>
      <c r="L61" s="13"/>
      <c r="M61" s="10"/>
      <c r="N61" s="10"/>
    </row>
    <row r="62" spans="1:14">
      <c r="A62" s="4" t="s">
        <v>82</v>
      </c>
      <c r="B62" s="2">
        <v>160</v>
      </c>
      <c r="C62" s="2">
        <v>585</v>
      </c>
      <c r="D62" s="3">
        <v>2.7735600887219287</v>
      </c>
      <c r="E62" s="5">
        <v>4.0323736284929595E-32</v>
      </c>
      <c r="F62" s="5">
        <v>4.1556824452483696E-30</v>
      </c>
      <c r="G62" s="8">
        <f t="shared" si="0"/>
        <v>29.381357646279792</v>
      </c>
      <c r="K62" s="10"/>
      <c r="L62" s="13"/>
      <c r="M62" s="10"/>
      <c r="N62" s="10"/>
    </row>
    <row r="63" spans="1:14">
      <c r="A63" s="4" t="s">
        <v>83</v>
      </c>
      <c r="B63" s="2">
        <v>166</v>
      </c>
      <c r="C63" s="2">
        <v>624</v>
      </c>
      <c r="D63" s="3">
        <v>2.6977205550459384</v>
      </c>
      <c r="E63" s="5">
        <v>9.6002009566939589E-32</v>
      </c>
      <c r="F63" s="5">
        <v>9.6150745074718293E-30</v>
      </c>
      <c r="G63" s="8">
        <f t="shared" si="0"/>
        <v>29.017047346052802</v>
      </c>
      <c r="K63" s="10"/>
      <c r="L63" s="13"/>
      <c r="M63" s="10"/>
      <c r="N63" s="10"/>
    </row>
    <row r="64" spans="1:14">
      <c r="A64" s="4" t="s">
        <v>84</v>
      </c>
      <c r="B64" s="2">
        <v>207</v>
      </c>
      <c r="C64" s="2">
        <v>875</v>
      </c>
      <c r="D64" s="3">
        <v>2.3990304210270135</v>
      </c>
      <c r="E64" s="5">
        <v>9.9360440899911293E-32</v>
      </c>
      <c r="F64" s="5">
        <v>9.8132235449898586E-30</v>
      </c>
      <c r="G64" s="8">
        <f t="shared" si="0"/>
        <v>29.008188307825105</v>
      </c>
      <c r="K64" s="10"/>
      <c r="L64" s="13"/>
      <c r="M64" s="10"/>
      <c r="N64" s="10"/>
    </row>
    <row r="65" spans="1:14">
      <c r="A65" s="4" t="s">
        <v>85</v>
      </c>
      <c r="B65" s="2">
        <v>167</v>
      </c>
      <c r="C65" s="2">
        <v>632</v>
      </c>
      <c r="D65" s="3">
        <v>2.6796178092136946</v>
      </c>
      <c r="E65" s="5">
        <v>1.4859926837315101E-31</v>
      </c>
      <c r="F65" s="5">
        <v>1.42795864513714E-29</v>
      </c>
      <c r="G65" s="8">
        <f t="shared" si="0"/>
        <v>28.845284369904949</v>
      </c>
      <c r="K65" s="10"/>
      <c r="L65" s="13"/>
      <c r="M65" s="10"/>
      <c r="N65" s="10"/>
    </row>
    <row r="66" spans="1:14">
      <c r="A66" s="4" t="s">
        <v>86</v>
      </c>
      <c r="B66" s="2">
        <v>196</v>
      </c>
      <c r="C66" s="2">
        <v>809</v>
      </c>
      <c r="D66" s="3">
        <v>2.4568634098644653</v>
      </c>
      <c r="E66" s="5">
        <v>1.7341148620088902E-31</v>
      </c>
      <c r="F66" s="5">
        <v>1.6441721044993502E-29</v>
      </c>
      <c r="G66" s="8">
        <f t="shared" si="0"/>
        <v>28.784052724434467</v>
      </c>
      <c r="K66" s="10"/>
      <c r="L66" s="13"/>
      <c r="M66" s="10"/>
      <c r="N66" s="10"/>
    </row>
    <row r="67" spans="1:14">
      <c r="A67" s="4" t="s">
        <v>87</v>
      </c>
      <c r="B67" s="2">
        <v>199</v>
      </c>
      <c r="C67" s="2">
        <v>829</v>
      </c>
      <c r="D67" s="3">
        <v>2.434288282030785</v>
      </c>
      <c r="E67" s="5">
        <v>2.1468260866530202E-31</v>
      </c>
      <c r="F67" s="5">
        <v>2.0086947766039102E-29</v>
      </c>
      <c r="G67" s="8">
        <f t="shared" si="0"/>
        <v>28.697086049766057</v>
      </c>
      <c r="K67" s="10"/>
      <c r="L67" s="13"/>
      <c r="M67" s="10"/>
      <c r="N67" s="10"/>
    </row>
    <row r="68" spans="1:14">
      <c r="A68" s="4" t="s">
        <v>88</v>
      </c>
      <c r="B68" s="2">
        <v>163</v>
      </c>
      <c r="C68" s="2">
        <v>611</v>
      </c>
      <c r="D68" s="3">
        <v>2.7053275599435298</v>
      </c>
      <c r="E68" s="5">
        <v>2.5003391253201701E-31</v>
      </c>
      <c r="F68" s="5">
        <v>2.3090794182015301E-29</v>
      </c>
      <c r="G68" s="8">
        <f t="shared" ref="G68:G131" si="1">-LOG(F68)</f>
        <v>28.636561129753442</v>
      </c>
      <c r="K68" s="10"/>
      <c r="L68" s="13"/>
      <c r="M68" s="10"/>
      <c r="N68" s="10"/>
    </row>
    <row r="69" spans="1:14">
      <c r="A69" s="4" t="s">
        <v>89</v>
      </c>
      <c r="B69" s="2">
        <v>163</v>
      </c>
      <c r="C69" s="2">
        <v>612</v>
      </c>
      <c r="D69" s="3">
        <v>2.7009070900743413</v>
      </c>
      <c r="E69" s="5">
        <v>3.0795728157596704E-31</v>
      </c>
      <c r="F69" s="5">
        <v>2.80754388370091E-29</v>
      </c>
      <c r="G69" s="8">
        <f t="shared" si="1"/>
        <v>28.551673446713806</v>
      </c>
      <c r="K69" s="10"/>
      <c r="L69" s="13"/>
      <c r="M69" s="10"/>
      <c r="N69" s="10"/>
    </row>
    <row r="70" spans="1:14">
      <c r="A70" s="4" t="s">
        <v>90</v>
      </c>
      <c r="B70" s="2">
        <v>163</v>
      </c>
      <c r="C70" s="2">
        <v>613</v>
      </c>
      <c r="D70" s="3">
        <v>2.6965010426190816</v>
      </c>
      <c r="E70" s="5">
        <v>3.7907251692099203E-31</v>
      </c>
      <c r="F70" s="5">
        <v>3.4121324909179502E-29</v>
      </c>
      <c r="G70" s="8">
        <f t="shared" si="1"/>
        <v>28.466974113800696</v>
      </c>
      <c r="K70" s="10"/>
      <c r="L70" s="13"/>
      <c r="M70" s="10"/>
      <c r="N70" s="10"/>
    </row>
    <row r="71" spans="1:14">
      <c r="A71" s="4" t="s">
        <v>91</v>
      </c>
      <c r="B71" s="2">
        <v>168</v>
      </c>
      <c r="C71" s="2">
        <v>645</v>
      </c>
      <c r="D71" s="3">
        <v>2.641332224027046</v>
      </c>
      <c r="E71" s="5">
        <v>6.2395878197671304E-31</v>
      </c>
      <c r="F71" s="5">
        <v>5.5462136232955201E-29</v>
      </c>
      <c r="G71" s="8">
        <f t="shared" si="1"/>
        <v>28.256003406732244</v>
      </c>
      <c r="K71" s="10"/>
      <c r="L71" s="13"/>
      <c r="M71" s="10"/>
      <c r="N71" s="10"/>
    </row>
    <row r="72" spans="1:14">
      <c r="A72" s="4" t="s">
        <v>92</v>
      </c>
      <c r="B72" s="2">
        <v>164</v>
      </c>
      <c r="C72" s="2">
        <v>623</v>
      </c>
      <c r="D72" s="3">
        <v>2.6694959361153878</v>
      </c>
      <c r="E72" s="5">
        <v>8.8274013003122613E-31</v>
      </c>
      <c r="F72" s="5">
        <v>7.7495864995705004E-29</v>
      </c>
      <c r="G72" s="8">
        <f t="shared" si="1"/>
        <v>28.110721469847977</v>
      </c>
      <c r="K72" s="10"/>
      <c r="L72" s="13"/>
      <c r="M72" s="10"/>
      <c r="N72" s="10"/>
    </row>
    <row r="73" spans="1:14">
      <c r="A73" s="4" t="s">
        <v>93</v>
      </c>
      <c r="B73" s="2">
        <v>169</v>
      </c>
      <c r="C73" s="2">
        <v>653</v>
      </c>
      <c r="D73" s="3">
        <v>2.6245024710135287</v>
      </c>
      <c r="E73" s="5">
        <v>9.3618426925788906E-31</v>
      </c>
      <c r="F73" s="5">
        <v>8.118544315479081E-29</v>
      </c>
      <c r="G73" s="8">
        <f t="shared" si="1"/>
        <v>28.090521834358448</v>
      </c>
      <c r="K73" s="10"/>
      <c r="L73" s="13"/>
      <c r="M73" s="10"/>
      <c r="N73" s="10"/>
    </row>
    <row r="74" spans="1:14">
      <c r="A74" s="4" t="s">
        <v>94</v>
      </c>
      <c r="B74" s="2">
        <v>177</v>
      </c>
      <c r="C74" s="2">
        <v>702</v>
      </c>
      <c r="D74" s="3">
        <v>2.5568757067905277</v>
      </c>
      <c r="E74" s="5">
        <v>1.0910801176507599E-30</v>
      </c>
      <c r="F74" s="5">
        <v>9.3477960441139512E-29</v>
      </c>
      <c r="G74" s="8">
        <f t="shared" si="1"/>
        <v>28.029290771876962</v>
      </c>
      <c r="K74" s="10"/>
      <c r="L74" s="13"/>
      <c r="M74" s="10"/>
      <c r="N74" s="10"/>
    </row>
    <row r="75" spans="1:14">
      <c r="A75" s="4" t="s">
        <v>95</v>
      </c>
      <c r="B75" s="2">
        <v>200</v>
      </c>
      <c r="C75" s="2">
        <v>848</v>
      </c>
      <c r="D75" s="3">
        <v>2.391704970374894</v>
      </c>
      <c r="E75" s="5">
        <v>1.8825913602669697E-30</v>
      </c>
      <c r="F75" s="5">
        <v>1.5937032336736001E-28</v>
      </c>
      <c r="G75" s="8">
        <f t="shared" si="1"/>
        <v>27.797592546162669</v>
      </c>
      <c r="K75" s="10"/>
      <c r="L75" s="13"/>
      <c r="M75" s="10"/>
      <c r="N75" s="10"/>
    </row>
    <row r="76" spans="1:14">
      <c r="A76" s="4" t="s">
        <v>96</v>
      </c>
      <c r="B76" s="2">
        <v>164</v>
      </c>
      <c r="C76" s="2">
        <v>629</v>
      </c>
      <c r="D76" s="3">
        <v>2.6440317459457656</v>
      </c>
      <c r="E76" s="5">
        <v>2.9685940729422197E-30</v>
      </c>
      <c r="F76" s="5">
        <v>2.4834908767873001E-28</v>
      </c>
      <c r="G76" s="8">
        <f t="shared" si="1"/>
        <v>27.604937431065661</v>
      </c>
      <c r="K76" s="10"/>
      <c r="L76" s="13"/>
      <c r="M76" s="10"/>
      <c r="N76" s="10"/>
    </row>
    <row r="77" spans="1:14">
      <c r="A77" s="4" t="s">
        <v>97</v>
      </c>
      <c r="B77" s="2">
        <v>168</v>
      </c>
      <c r="C77" s="2">
        <v>653</v>
      </c>
      <c r="D77" s="3">
        <v>2.6089728705933304</v>
      </c>
      <c r="E77" s="5">
        <v>3.0424918790416298E-30</v>
      </c>
      <c r="F77" s="5">
        <v>2.5157162502168603E-28</v>
      </c>
      <c r="G77" s="8">
        <f t="shared" si="1"/>
        <v>27.599338344909782</v>
      </c>
      <c r="K77" s="10"/>
      <c r="L77" s="13"/>
      <c r="M77" s="10"/>
      <c r="N77" s="10"/>
    </row>
    <row r="78" spans="1:14">
      <c r="A78" s="4" t="s">
        <v>98</v>
      </c>
      <c r="B78" s="2">
        <v>68</v>
      </c>
      <c r="C78" s="2">
        <v>142</v>
      </c>
      <c r="D78" s="3">
        <v>4.8561716694259829</v>
      </c>
      <c r="E78" s="5">
        <v>5.2946377874992494E-30</v>
      </c>
      <c r="F78" s="5">
        <v>4.3276056674605907E-28</v>
      </c>
      <c r="G78" s="8">
        <f t="shared" si="1"/>
        <v>27.363752319123329</v>
      </c>
      <c r="K78" s="10"/>
      <c r="L78" s="13"/>
      <c r="M78" s="10"/>
      <c r="N78" s="10"/>
    </row>
    <row r="79" spans="1:14">
      <c r="A79" s="4" t="s">
        <v>99</v>
      </c>
      <c r="B79" s="2">
        <v>68</v>
      </c>
      <c r="C79" s="2">
        <v>144</v>
      </c>
      <c r="D79" s="3">
        <v>4.7887248406839547</v>
      </c>
      <c r="E79" s="5">
        <v>1.5537317272850401E-29</v>
      </c>
      <c r="F79" s="5">
        <v>1.2414141924408801E-27</v>
      </c>
      <c r="G79" s="8">
        <f t="shared" si="1"/>
        <v>26.906083293859979</v>
      </c>
      <c r="K79" s="10"/>
      <c r="L79" s="13"/>
      <c r="M79" s="10"/>
      <c r="N79" s="10"/>
    </row>
    <row r="80" spans="1:14">
      <c r="A80" s="4" t="s">
        <v>100</v>
      </c>
      <c r="B80" s="2">
        <v>224</v>
      </c>
      <c r="C80" s="2">
        <v>1026</v>
      </c>
      <c r="D80" s="3">
        <v>2.213982176085048</v>
      </c>
      <c r="E80" s="5">
        <v>5.7524259383041808E-29</v>
      </c>
      <c r="F80" s="5">
        <v>4.5450556496978599E-27</v>
      </c>
      <c r="G80" s="8">
        <f t="shared" si="1"/>
        <v>26.342460794904337</v>
      </c>
      <c r="K80" s="10"/>
      <c r="L80" s="13"/>
      <c r="M80" s="10"/>
      <c r="N80" s="10"/>
    </row>
    <row r="81" spans="1:14">
      <c r="A81" s="4" t="s">
        <v>101</v>
      </c>
      <c r="B81" s="2">
        <v>138</v>
      </c>
      <c r="C81" s="2">
        <v>493</v>
      </c>
      <c r="D81" s="3">
        <v>2.8386093555086376</v>
      </c>
      <c r="E81" s="5">
        <v>7.2142198941905911E-29</v>
      </c>
      <c r="F81" s="5">
        <v>5.6373975458889001E-27</v>
      </c>
      <c r="G81" s="8">
        <f t="shared" si="1"/>
        <v>26.248921337913881</v>
      </c>
      <c r="K81" s="10"/>
      <c r="L81" s="13"/>
      <c r="M81" s="10"/>
      <c r="N81" s="10"/>
    </row>
    <row r="82" spans="1:14">
      <c r="A82" s="4" t="s">
        <v>102</v>
      </c>
      <c r="B82" s="2">
        <v>137</v>
      </c>
      <c r="C82" s="2">
        <v>488</v>
      </c>
      <c r="D82" s="3">
        <v>2.8469130803101819</v>
      </c>
      <c r="E82" s="5">
        <v>8.3767608418967203E-29</v>
      </c>
      <c r="F82" s="5">
        <v>6.4050694996481099E-27</v>
      </c>
      <c r="G82" s="8">
        <f t="shared" si="1"/>
        <v>26.193476153483711</v>
      </c>
      <c r="K82" s="10"/>
      <c r="L82" s="13"/>
      <c r="M82" s="10"/>
      <c r="N82" s="10"/>
    </row>
    <row r="83" spans="1:14">
      <c r="A83" s="4" t="s">
        <v>103</v>
      </c>
      <c r="B83" s="2">
        <v>137</v>
      </c>
      <c r="C83" s="2">
        <v>488</v>
      </c>
      <c r="D83" s="3">
        <v>2.8469130803101819</v>
      </c>
      <c r="E83" s="5">
        <v>8.3767608418967203E-29</v>
      </c>
      <c r="F83" s="5">
        <v>6.4050694996481099E-27</v>
      </c>
      <c r="G83" s="8">
        <f t="shared" si="1"/>
        <v>26.193476153483711</v>
      </c>
      <c r="K83" s="10"/>
      <c r="L83" s="13"/>
      <c r="M83" s="10"/>
      <c r="N83" s="10"/>
    </row>
    <row r="84" spans="1:14">
      <c r="A84" s="4" t="s">
        <v>104</v>
      </c>
      <c r="B84" s="2">
        <v>61</v>
      </c>
      <c r="C84" s="2">
        <v>121</v>
      </c>
      <c r="D84" s="3">
        <v>5.1123187895682856</v>
      </c>
      <c r="E84" s="5">
        <v>1.2925192834159001E-28</v>
      </c>
      <c r="F84" s="5">
        <v>9.6975622577656699E-27</v>
      </c>
      <c r="G84" s="8">
        <f t="shared" si="1"/>
        <v>26.013337423574537</v>
      </c>
      <c r="K84" s="10"/>
      <c r="L84" s="13"/>
      <c r="M84" s="10"/>
      <c r="N84" s="10"/>
    </row>
    <row r="85" spans="1:14">
      <c r="A85" s="4" t="s">
        <v>105</v>
      </c>
      <c r="B85" s="2">
        <v>120</v>
      </c>
      <c r="C85" s="2">
        <v>396</v>
      </c>
      <c r="D85" s="3">
        <v>3.0729785073907729</v>
      </c>
      <c r="E85" s="5">
        <v>1.29555395090386E-28</v>
      </c>
      <c r="F85" s="5">
        <v>9.6975622577656699E-27</v>
      </c>
      <c r="G85" s="8">
        <f t="shared" si="1"/>
        <v>26.013337423574537</v>
      </c>
      <c r="K85" s="10"/>
      <c r="L85" s="13"/>
      <c r="M85" s="10"/>
      <c r="N85" s="10"/>
    </row>
    <row r="86" spans="1:14">
      <c r="A86" s="4" t="s">
        <v>106</v>
      </c>
      <c r="B86" s="2">
        <v>163</v>
      </c>
      <c r="C86" s="2">
        <v>649</v>
      </c>
      <c r="D86" s="3">
        <v>2.5469262544306579</v>
      </c>
      <c r="E86" s="5">
        <v>4.5922530146639302E-28</v>
      </c>
      <c r="F86" s="5">
        <v>3.40161574867448E-26</v>
      </c>
      <c r="G86" s="8">
        <f t="shared" si="1"/>
        <v>25.468314746471652</v>
      </c>
      <c r="K86" s="10"/>
      <c r="L86" s="13"/>
      <c r="M86" s="10"/>
      <c r="N86" s="10"/>
    </row>
    <row r="87" spans="1:14">
      <c r="A87" s="4" t="s">
        <v>107</v>
      </c>
      <c r="B87" s="2">
        <v>162</v>
      </c>
      <c r="C87" s="2">
        <v>643</v>
      </c>
      <c r="D87" s="3">
        <v>2.5549211664869476</v>
      </c>
      <c r="E87" s="5">
        <v>4.65442203486978E-28</v>
      </c>
      <c r="F87" s="5">
        <v>3.4121232051504198E-26</v>
      </c>
      <c r="G87" s="8">
        <f t="shared" si="1"/>
        <v>25.466975295690055</v>
      </c>
      <c r="K87" s="10"/>
      <c r="L87" s="13"/>
      <c r="M87" s="10"/>
      <c r="N87" s="10"/>
    </row>
    <row r="88" spans="1:14">
      <c r="A88" s="4" t="s">
        <v>108</v>
      </c>
      <c r="B88" s="2">
        <v>68</v>
      </c>
      <c r="C88" s="2">
        <v>151</v>
      </c>
      <c r="D88" s="3">
        <v>4.5667309738972817</v>
      </c>
      <c r="E88" s="5">
        <v>5.5745357883235406E-28</v>
      </c>
      <c r="F88" s="5">
        <v>4.0449514276294395E-26</v>
      </c>
      <c r="G88" s="8">
        <f t="shared" si="1"/>
        <v>25.393086689092293</v>
      </c>
      <c r="K88" s="10"/>
      <c r="L88" s="13"/>
      <c r="M88" s="10"/>
      <c r="N88" s="10"/>
    </row>
    <row r="89" spans="1:14">
      <c r="A89" s="4" t="s">
        <v>109</v>
      </c>
      <c r="B89" s="2">
        <v>162</v>
      </c>
      <c r="C89" s="2">
        <v>646</v>
      </c>
      <c r="D89" s="3">
        <v>2.543056207509454</v>
      </c>
      <c r="E89" s="5">
        <v>8.171930400986491E-28</v>
      </c>
      <c r="F89" s="5">
        <v>5.8697572809510095E-26</v>
      </c>
      <c r="G89" s="8">
        <f t="shared" si="1"/>
        <v>25.231379856797194</v>
      </c>
      <c r="K89" s="10"/>
      <c r="L89" s="13"/>
      <c r="M89" s="10"/>
      <c r="N89" s="10"/>
    </row>
    <row r="90" spans="1:14">
      <c r="A90" s="4" t="s">
        <v>110</v>
      </c>
      <c r="B90" s="2">
        <v>172</v>
      </c>
      <c r="C90" s="2">
        <v>713</v>
      </c>
      <c r="D90" s="3">
        <v>2.4463150081276339</v>
      </c>
      <c r="E90" s="5">
        <v>2.16796047297494E-27</v>
      </c>
      <c r="F90" s="5">
        <v>1.5263729627054399E-25</v>
      </c>
      <c r="G90" s="8">
        <f t="shared" si="1"/>
        <v>24.816339335415027</v>
      </c>
      <c r="K90" s="10"/>
      <c r="L90" s="13"/>
      <c r="M90" s="10"/>
      <c r="N90" s="10"/>
    </row>
    <row r="91" spans="1:14">
      <c r="A91" s="4" t="s">
        <v>111</v>
      </c>
      <c r="B91" s="2">
        <v>172</v>
      </c>
      <c r="C91" s="2">
        <v>713</v>
      </c>
      <c r="D91" s="3">
        <v>2.4463150081276339</v>
      </c>
      <c r="E91" s="5">
        <v>2.16796047297494E-27</v>
      </c>
      <c r="F91" s="5">
        <v>1.5263729627054399E-25</v>
      </c>
      <c r="G91" s="8">
        <f t="shared" si="1"/>
        <v>24.816339335415027</v>
      </c>
      <c r="K91" s="10"/>
      <c r="L91" s="13"/>
      <c r="M91" s="10"/>
      <c r="N91" s="10"/>
    </row>
    <row r="92" spans="1:14">
      <c r="A92" s="4" t="s">
        <v>1</v>
      </c>
      <c r="B92" s="2">
        <v>90</v>
      </c>
      <c r="C92" s="2">
        <v>255</v>
      </c>
      <c r="D92" s="3">
        <v>3.5791161439021941</v>
      </c>
      <c r="E92" s="5">
        <v>5.1118678319079703E-27</v>
      </c>
      <c r="F92" s="5">
        <v>3.5637737404605697E-25</v>
      </c>
      <c r="G92" s="8">
        <f t="shared" si="1"/>
        <v>24.448089876573629</v>
      </c>
      <c r="K92" s="10"/>
      <c r="L92" s="13"/>
      <c r="M92" s="10"/>
      <c r="N92" s="10"/>
    </row>
    <row r="93" spans="1:14">
      <c r="A93" s="4" t="s">
        <v>112</v>
      </c>
      <c r="B93" s="2">
        <v>92</v>
      </c>
      <c r="C93" s="2">
        <v>267</v>
      </c>
      <c r="D93" s="3">
        <v>3.4942182578420926</v>
      </c>
      <c r="E93" s="5">
        <v>1.0562832569413699E-26</v>
      </c>
      <c r="F93" s="5">
        <v>7.2924565437961097E-25</v>
      </c>
      <c r="G93" s="8">
        <f t="shared" si="1"/>
        <v>24.137126150186454</v>
      </c>
      <c r="K93" s="10"/>
      <c r="L93" s="13"/>
      <c r="M93" s="10"/>
      <c r="N93" s="10"/>
    </row>
    <row r="94" spans="1:14">
      <c r="A94" s="4" t="s">
        <v>113</v>
      </c>
      <c r="B94" s="2">
        <v>87</v>
      </c>
      <c r="C94" s="2">
        <v>246</v>
      </c>
      <c r="D94" s="3">
        <v>3.5863907702109383</v>
      </c>
      <c r="E94" s="5">
        <v>3.1708391042093503E-26</v>
      </c>
      <c r="F94" s="5">
        <v>2.1680612375031502E-24</v>
      </c>
      <c r="G94" s="8">
        <f t="shared" si="1"/>
        <v>23.663928455189875</v>
      </c>
      <c r="K94" s="10"/>
      <c r="L94" s="13"/>
      <c r="M94" s="10"/>
      <c r="N94" s="10"/>
    </row>
    <row r="95" spans="1:14">
      <c r="A95" s="4" t="s">
        <v>114</v>
      </c>
      <c r="B95" s="2">
        <v>175</v>
      </c>
      <c r="C95" s="2">
        <v>751</v>
      </c>
      <c r="D95" s="3">
        <v>2.3630427270548218</v>
      </c>
      <c r="E95" s="5">
        <v>5.4635614472254601E-26</v>
      </c>
      <c r="F95" s="5">
        <v>3.7001319477352697E-24</v>
      </c>
      <c r="G95" s="8">
        <f t="shared" si="1"/>
        <v>23.431782788594742</v>
      </c>
      <c r="K95" s="10"/>
      <c r="L95" s="13"/>
      <c r="M95" s="10"/>
      <c r="N95" s="10"/>
    </row>
    <row r="96" spans="1:14">
      <c r="A96" s="4" t="s">
        <v>115</v>
      </c>
      <c r="B96" s="2">
        <v>107</v>
      </c>
      <c r="C96" s="2">
        <v>351</v>
      </c>
      <c r="D96" s="3">
        <v>3.0913638488879829</v>
      </c>
      <c r="E96" s="5">
        <v>7.6675760211856901E-26</v>
      </c>
      <c r="F96" s="5">
        <v>5.1437861402500798E-24</v>
      </c>
      <c r="G96" s="8">
        <f t="shared" si="1"/>
        <v>23.288717096079175</v>
      </c>
      <c r="K96" s="10"/>
      <c r="L96" s="13"/>
      <c r="M96" s="10"/>
      <c r="N96" s="10"/>
    </row>
    <row r="97" spans="1:14">
      <c r="A97" s="4" t="s">
        <v>116</v>
      </c>
      <c r="B97" s="2">
        <v>71</v>
      </c>
      <c r="C97" s="2">
        <v>175</v>
      </c>
      <c r="D97" s="3">
        <v>4.1142792244666175</v>
      </c>
      <c r="E97" s="5">
        <v>9.1975060811633097E-26</v>
      </c>
      <c r="F97" s="5">
        <v>6.1124734339395098E-24</v>
      </c>
      <c r="G97" s="8">
        <f t="shared" si="1"/>
        <v>23.21378301539692</v>
      </c>
      <c r="K97" s="10"/>
      <c r="L97" s="13"/>
      <c r="M97" s="10"/>
      <c r="N97" s="10"/>
    </row>
    <row r="98" spans="1:14">
      <c r="A98" s="4" t="s">
        <v>2</v>
      </c>
      <c r="B98" s="2">
        <v>85</v>
      </c>
      <c r="C98" s="2">
        <v>241</v>
      </c>
      <c r="D98" s="3">
        <v>3.5766409598469378</v>
      </c>
      <c r="E98" s="5">
        <v>1.4882782395981499E-25</v>
      </c>
      <c r="F98" s="5">
        <v>9.7992097794282287E-24</v>
      </c>
      <c r="G98" s="8">
        <f t="shared" si="1"/>
        <v>23.008808944947404</v>
      </c>
      <c r="K98" s="10"/>
      <c r="L98" s="13"/>
      <c r="M98" s="10"/>
      <c r="N98" s="10"/>
    </row>
    <row r="99" spans="1:14">
      <c r="A99" s="4" t="s">
        <v>117</v>
      </c>
      <c r="B99" s="2">
        <v>103</v>
      </c>
      <c r="C99" s="2">
        <v>337</v>
      </c>
      <c r="D99" s="3">
        <v>3.0994225360893877</v>
      </c>
      <c r="E99" s="5">
        <v>5.1955630338042E-25</v>
      </c>
      <c r="F99" s="5">
        <v>3.3895090581084097E-23</v>
      </c>
      <c r="G99" s="8">
        <f t="shared" si="1"/>
        <v>22.469863201146413</v>
      </c>
      <c r="K99" s="10"/>
      <c r="L99" s="13"/>
      <c r="M99" s="10"/>
      <c r="N99" s="10"/>
    </row>
    <row r="100" spans="1:14">
      <c r="A100" s="4" t="s">
        <v>118</v>
      </c>
      <c r="B100" s="2">
        <v>209</v>
      </c>
      <c r="C100" s="2">
        <v>1000</v>
      </c>
      <c r="D100" s="3">
        <v>2.1194332765474164</v>
      </c>
      <c r="E100" s="5">
        <v>2.0760888699468202E-24</v>
      </c>
      <c r="F100" s="5">
        <v>1.3300061219992701E-22</v>
      </c>
      <c r="G100" s="8">
        <f t="shared" si="1"/>
        <v>21.876146359976989</v>
      </c>
      <c r="K100" s="10"/>
      <c r="L100" s="13"/>
      <c r="M100" s="10"/>
      <c r="N100" s="10"/>
    </row>
    <row r="101" spans="1:14">
      <c r="A101" s="4" t="s">
        <v>119</v>
      </c>
      <c r="B101" s="2">
        <v>149</v>
      </c>
      <c r="C101" s="2">
        <v>626</v>
      </c>
      <c r="D101" s="3">
        <v>2.4137117125943179</v>
      </c>
      <c r="E101" s="5">
        <v>3.7069293795544003E-23</v>
      </c>
      <c r="F101" s="5">
        <v>2.3122784928080197E-21</v>
      </c>
      <c r="G101" s="8">
        <f t="shared" si="1"/>
        <v>20.63595986030084</v>
      </c>
      <c r="K101" s="10"/>
      <c r="L101" s="13"/>
      <c r="M101" s="10"/>
      <c r="N101" s="10"/>
    </row>
    <row r="102" spans="1:14">
      <c r="A102" s="4" t="s">
        <v>120</v>
      </c>
      <c r="B102" s="2">
        <v>108</v>
      </c>
      <c r="C102" s="2">
        <v>394</v>
      </c>
      <c r="D102" s="3">
        <v>2.7797196447565264</v>
      </c>
      <c r="E102" s="5">
        <v>5.5703074740866397E-22</v>
      </c>
      <c r="F102" s="5">
        <v>3.4146945213991405E-20</v>
      </c>
      <c r="G102" s="8">
        <f t="shared" si="1"/>
        <v>19.466648142232739</v>
      </c>
      <c r="K102" s="10"/>
      <c r="L102" s="13"/>
      <c r="M102" s="10"/>
      <c r="N102" s="10"/>
    </row>
    <row r="103" spans="1:14">
      <c r="A103" s="4" t="s">
        <v>121</v>
      </c>
      <c r="B103" s="2">
        <v>87</v>
      </c>
      <c r="C103" s="2">
        <v>280</v>
      </c>
      <c r="D103" s="3">
        <v>3.1509004623996102</v>
      </c>
      <c r="E103" s="5">
        <v>7.9497929849382198E-22</v>
      </c>
      <c r="F103" s="5">
        <v>4.7907608403301495E-20</v>
      </c>
      <c r="G103" s="8">
        <f t="shared" si="1"/>
        <v>19.319595509024428</v>
      </c>
      <c r="K103" s="10"/>
      <c r="L103" s="13"/>
      <c r="M103" s="10"/>
      <c r="N103" s="10"/>
    </row>
    <row r="104" spans="1:14">
      <c r="A104" s="4" t="s">
        <v>122</v>
      </c>
      <c r="B104" s="2">
        <v>69</v>
      </c>
      <c r="C104" s="2">
        <v>199</v>
      </c>
      <c r="D104" s="3">
        <v>3.5161668649893421</v>
      </c>
      <c r="E104" s="5">
        <v>1.6998070837181397E-20</v>
      </c>
      <c r="F104" s="5">
        <v>1.00727734769331E-18</v>
      </c>
      <c r="G104" s="8">
        <f t="shared" si="1"/>
        <v>17.996850932635475</v>
      </c>
      <c r="K104" s="10"/>
      <c r="L104" s="13"/>
      <c r="M104" s="10"/>
      <c r="N104" s="10"/>
    </row>
    <row r="105" spans="1:14">
      <c r="A105" s="4" t="s">
        <v>123</v>
      </c>
      <c r="B105" s="2">
        <v>117</v>
      </c>
      <c r="C105" s="2">
        <v>467</v>
      </c>
      <c r="D105" s="3">
        <v>2.540635977951986</v>
      </c>
      <c r="E105" s="5">
        <v>3.0667089838280304E-20</v>
      </c>
      <c r="F105" s="5">
        <v>1.7874891462296002E-18</v>
      </c>
      <c r="G105" s="8">
        <f t="shared" si="1"/>
        <v>17.747756586588086</v>
      </c>
      <c r="K105" s="10"/>
      <c r="L105" s="13"/>
      <c r="M105" s="10"/>
      <c r="N105" s="10"/>
    </row>
    <row r="106" spans="1:14">
      <c r="A106" s="4" t="s">
        <v>124</v>
      </c>
      <c r="B106" s="2">
        <v>66</v>
      </c>
      <c r="C106" s="2">
        <v>187</v>
      </c>
      <c r="D106" s="3">
        <v>3.579116143902195</v>
      </c>
      <c r="E106" s="5">
        <v>3.9186017791497201E-20</v>
      </c>
      <c r="F106" s="5">
        <v>2.2654615651653403E-18</v>
      </c>
      <c r="G106" s="8">
        <f t="shared" si="1"/>
        <v>17.644843301473408</v>
      </c>
      <c r="K106" s="10"/>
      <c r="L106" s="13"/>
      <c r="M106" s="10"/>
      <c r="N106" s="10"/>
    </row>
    <row r="107" spans="1:14">
      <c r="A107" s="4" t="s">
        <v>125</v>
      </c>
      <c r="B107" s="2">
        <v>103</v>
      </c>
      <c r="C107" s="2">
        <v>387</v>
      </c>
      <c r="D107" s="3">
        <v>2.6989803479641443</v>
      </c>
      <c r="E107" s="5">
        <v>5.5701497443611397E-20</v>
      </c>
      <c r="F107" s="5">
        <v>3.1943011961412899E-18</v>
      </c>
      <c r="G107" s="8">
        <f t="shared" si="1"/>
        <v>17.495624135894815</v>
      </c>
      <c r="K107" s="10"/>
      <c r="L107" s="13"/>
      <c r="M107" s="10"/>
      <c r="N107" s="10"/>
    </row>
    <row r="108" spans="1:14">
      <c r="A108" s="4" t="s">
        <v>126</v>
      </c>
      <c r="B108" s="2">
        <v>55</v>
      </c>
      <c r="C108" s="2">
        <v>143</v>
      </c>
      <c r="D108" s="3">
        <v>3.9003188747652122</v>
      </c>
      <c r="E108" s="5">
        <v>5.7293306474382499E-19</v>
      </c>
      <c r="F108" s="5">
        <v>3.2079740341679798E-17</v>
      </c>
      <c r="G108" s="8">
        <f t="shared" si="1"/>
        <v>16.493769155619546</v>
      </c>
      <c r="K108" s="10"/>
      <c r="L108" s="13"/>
      <c r="M108" s="10"/>
      <c r="N108" s="10"/>
    </row>
    <row r="109" spans="1:14">
      <c r="A109" s="4" t="s">
        <v>127</v>
      </c>
      <c r="B109" s="2">
        <v>132</v>
      </c>
      <c r="C109" s="2">
        <v>585</v>
      </c>
      <c r="D109" s="3">
        <v>2.2881870731955911</v>
      </c>
      <c r="E109" s="5">
        <v>1.7782903569444899E-18</v>
      </c>
      <c r="F109" s="5">
        <v>9.8026532776993798E-17</v>
      </c>
      <c r="G109" s="8">
        <f t="shared" si="1"/>
        <v>16.008656358194948</v>
      </c>
      <c r="K109" s="10"/>
      <c r="L109" s="13"/>
      <c r="M109" s="10"/>
      <c r="N109" s="10"/>
    </row>
    <row r="110" spans="1:14">
      <c r="A110" s="4" t="s">
        <v>128</v>
      </c>
      <c r="B110" s="2">
        <v>88</v>
      </c>
      <c r="C110" s="2">
        <v>320</v>
      </c>
      <c r="D110" s="3">
        <v>2.7887279954571267</v>
      </c>
      <c r="E110" s="5">
        <v>3.27001976640554E-18</v>
      </c>
      <c r="F110" s="5">
        <v>1.7887008122238299E-16</v>
      </c>
      <c r="G110" s="8">
        <f t="shared" si="1"/>
        <v>15.747462295802947</v>
      </c>
      <c r="K110" s="10"/>
      <c r="L110" s="13"/>
      <c r="M110" s="10"/>
      <c r="N110" s="10"/>
    </row>
    <row r="111" spans="1:14">
      <c r="A111" s="4" t="s">
        <v>129</v>
      </c>
      <c r="B111" s="2">
        <v>68</v>
      </c>
      <c r="C111" s="2">
        <v>212</v>
      </c>
      <c r="D111" s="3">
        <v>3.2527187597098561</v>
      </c>
      <c r="E111" s="5">
        <v>3.8045629634653695E-18</v>
      </c>
      <c r="F111" s="5">
        <v>2.06520971245818E-16</v>
      </c>
      <c r="G111" s="8">
        <f t="shared" si="1"/>
        <v>15.68503584117998</v>
      </c>
      <c r="K111" s="10"/>
      <c r="L111" s="13"/>
      <c r="M111" s="10"/>
      <c r="N111" s="10"/>
    </row>
    <row r="112" spans="1:14">
      <c r="A112" s="4" t="s">
        <v>130</v>
      </c>
      <c r="B112" s="2">
        <v>114</v>
      </c>
      <c r="C112" s="2">
        <v>476</v>
      </c>
      <c r="D112" s="3">
        <v>2.4286859547907746</v>
      </c>
      <c r="E112" s="5">
        <v>3.9410134925537798E-18</v>
      </c>
      <c r="F112" s="5">
        <v>2.12307173829922E-16</v>
      </c>
      <c r="G112" s="8">
        <f t="shared" si="1"/>
        <v>15.67303533083583</v>
      </c>
      <c r="K112" s="10"/>
      <c r="L112" s="13"/>
      <c r="M112" s="10"/>
      <c r="N112" s="10"/>
    </row>
    <row r="113" spans="1:14">
      <c r="A113" s="4" t="s">
        <v>3</v>
      </c>
      <c r="B113" s="2">
        <v>71</v>
      </c>
      <c r="C113" s="2">
        <v>228</v>
      </c>
      <c r="D113" s="3">
        <v>3.1578897556213072</v>
      </c>
      <c r="E113" s="5">
        <v>4.2629921120784604E-18</v>
      </c>
      <c r="F113" s="5">
        <v>2.2792584142097801E-16</v>
      </c>
      <c r="G113" s="8">
        <f t="shared" si="1"/>
        <v>15.642206433264946</v>
      </c>
      <c r="K113" s="10"/>
      <c r="L113" s="13"/>
      <c r="M113" s="10"/>
      <c r="N113" s="10"/>
    </row>
    <row r="114" spans="1:14">
      <c r="A114" s="4" t="s">
        <v>131</v>
      </c>
      <c r="B114" s="2">
        <v>141</v>
      </c>
      <c r="C114" s="2">
        <v>650</v>
      </c>
      <c r="D114" s="3">
        <v>2.1997798453675799</v>
      </c>
      <c r="E114" s="5">
        <v>4.46358487978704E-18</v>
      </c>
      <c r="F114" s="5">
        <v>2.3686979164302498E-16</v>
      </c>
      <c r="G114" s="8">
        <f t="shared" si="1"/>
        <v>15.62549032196727</v>
      </c>
      <c r="K114" s="10"/>
      <c r="L114" s="13"/>
      <c r="M114" s="10"/>
      <c r="N114" s="10"/>
    </row>
    <row r="115" spans="1:14">
      <c r="A115" s="4" t="s">
        <v>132</v>
      </c>
      <c r="B115" s="2">
        <v>138</v>
      </c>
      <c r="C115" s="2">
        <v>636</v>
      </c>
      <c r="D115" s="3">
        <v>2.2003685727449027</v>
      </c>
      <c r="E115" s="5">
        <v>1.01421549388248E-17</v>
      </c>
      <c r="F115" s="5">
        <v>5.3422862051839704E-16</v>
      </c>
      <c r="G115" s="8">
        <f t="shared" si="1"/>
        <v>15.272272848998565</v>
      </c>
      <c r="K115" s="10"/>
      <c r="L115" s="13"/>
      <c r="M115" s="10"/>
      <c r="N115" s="10"/>
    </row>
    <row r="116" spans="1:14">
      <c r="A116" s="4" t="s">
        <v>133</v>
      </c>
      <c r="B116" s="2">
        <v>71</v>
      </c>
      <c r="C116" s="2">
        <v>232</v>
      </c>
      <c r="D116" s="3">
        <v>3.1034433805243884</v>
      </c>
      <c r="E116" s="5">
        <v>1.2259927541719701E-17</v>
      </c>
      <c r="F116" s="5">
        <v>6.4103194668506599E-16</v>
      </c>
      <c r="G116" s="8">
        <f t="shared" si="1"/>
        <v>15.193120326295048</v>
      </c>
      <c r="K116" s="10"/>
      <c r="L116" s="13"/>
      <c r="M116" s="10"/>
      <c r="N116" s="10"/>
    </row>
    <row r="117" spans="1:14">
      <c r="A117" s="4" t="s">
        <v>134</v>
      </c>
      <c r="B117" s="2">
        <v>52</v>
      </c>
      <c r="C117" s="2">
        <v>141</v>
      </c>
      <c r="D117" s="3">
        <v>3.7398802260160044</v>
      </c>
      <c r="E117" s="5">
        <v>4.3765964128450805E-17</v>
      </c>
      <c r="F117" s="5">
        <v>2.2716771599811103E-15</v>
      </c>
      <c r="G117" s="8">
        <f t="shared" si="1"/>
        <v>14.643653388454457</v>
      </c>
      <c r="K117" s="10"/>
      <c r="L117" s="13"/>
      <c r="M117" s="10"/>
      <c r="N117" s="10"/>
    </row>
    <row r="118" spans="1:14">
      <c r="A118" s="4" t="s">
        <v>135</v>
      </c>
      <c r="B118" s="2">
        <v>68</v>
      </c>
      <c r="C118" s="2">
        <v>230</v>
      </c>
      <c r="D118" s="3">
        <v>2.9981581611238677</v>
      </c>
      <c r="E118" s="5">
        <v>4.3149656809816999E-16</v>
      </c>
      <c r="F118" s="5">
        <v>2.1916943541043399E-14</v>
      </c>
      <c r="G118" s="8">
        <f t="shared" si="1"/>
        <v>13.659220011128005</v>
      </c>
      <c r="K118" s="10"/>
      <c r="L118" s="13"/>
      <c r="M118" s="10"/>
      <c r="N118" s="10"/>
    </row>
    <row r="119" spans="1:14">
      <c r="A119" s="4" t="s">
        <v>136</v>
      </c>
      <c r="B119" s="2">
        <v>138</v>
      </c>
      <c r="C119" s="2">
        <v>672</v>
      </c>
      <c r="D119" s="3">
        <v>2.0824916849192832</v>
      </c>
      <c r="E119" s="5">
        <v>1.25401330987421E-15</v>
      </c>
      <c r="F119" s="5">
        <v>6.2797807369827299E-14</v>
      </c>
      <c r="G119" s="8">
        <f t="shared" si="1"/>
        <v>13.20205551969925</v>
      </c>
      <c r="K119" s="10"/>
      <c r="L119" s="13"/>
      <c r="M119" s="10"/>
      <c r="N119" s="10"/>
    </row>
    <row r="120" spans="1:14">
      <c r="A120" s="4" t="s">
        <v>137</v>
      </c>
      <c r="B120" s="2">
        <v>41</v>
      </c>
      <c r="C120" s="2">
        <v>101</v>
      </c>
      <c r="D120" s="3">
        <v>4.1165741787125905</v>
      </c>
      <c r="E120" s="5">
        <v>1.88138507369062E-15</v>
      </c>
      <c r="F120" s="5">
        <v>9.3556148664433894E-14</v>
      </c>
      <c r="G120" s="8">
        <f t="shared" si="1"/>
        <v>13.028927664676173</v>
      </c>
      <c r="K120" s="10"/>
      <c r="L120" s="13"/>
      <c r="M120" s="10"/>
      <c r="N120" s="10"/>
    </row>
    <row r="121" spans="1:14">
      <c r="A121" s="4" t="s">
        <v>4</v>
      </c>
      <c r="B121" s="2">
        <v>63</v>
      </c>
      <c r="C121" s="2">
        <v>211</v>
      </c>
      <c r="D121" s="3">
        <v>3.0278304819267379</v>
      </c>
      <c r="E121" s="5">
        <v>3.1332220028913197E-15</v>
      </c>
      <c r="F121" s="5">
        <v>1.5365752870731199E-13</v>
      </c>
      <c r="G121" s="8">
        <f t="shared" si="1"/>
        <v>12.813446155902634</v>
      </c>
      <c r="K121" s="10"/>
      <c r="L121" s="13"/>
      <c r="M121" s="10"/>
      <c r="N121" s="10"/>
    </row>
    <row r="122" spans="1:14">
      <c r="A122" s="4" t="s">
        <v>138</v>
      </c>
      <c r="B122" s="2">
        <v>62</v>
      </c>
      <c r="C122" s="2">
        <v>214</v>
      </c>
      <c r="D122" s="3">
        <v>2.9379972084680008</v>
      </c>
      <c r="E122" s="5">
        <v>2.43518140239131E-14</v>
      </c>
      <c r="F122" s="5">
        <v>1.17003884813545E-12</v>
      </c>
      <c r="G122" s="8">
        <f t="shared" si="1"/>
        <v>11.931799718381388</v>
      </c>
      <c r="K122" s="10"/>
      <c r="L122" s="13"/>
      <c r="M122" s="10"/>
      <c r="N122" s="10"/>
    </row>
    <row r="123" spans="1:14">
      <c r="A123" s="4" t="s">
        <v>139</v>
      </c>
      <c r="B123" s="2">
        <v>111</v>
      </c>
      <c r="C123" s="2">
        <v>514</v>
      </c>
      <c r="D123" s="3">
        <v>2.189945578321479</v>
      </c>
      <c r="E123" s="5">
        <v>2.6643004660929902E-14</v>
      </c>
      <c r="F123" s="5">
        <v>1.27153292714008E-12</v>
      </c>
      <c r="G123" s="8">
        <f t="shared" si="1"/>
        <v>11.895672389015536</v>
      </c>
      <c r="K123" s="10"/>
      <c r="L123" s="13"/>
      <c r="M123" s="10"/>
      <c r="N123" s="10"/>
    </row>
    <row r="124" spans="1:14">
      <c r="A124" s="4" t="s">
        <v>140</v>
      </c>
      <c r="B124" s="2">
        <v>113</v>
      </c>
      <c r="C124" s="2">
        <v>532</v>
      </c>
      <c r="D124" s="3">
        <v>2.1539730928684571</v>
      </c>
      <c r="E124" s="5">
        <v>5.1071598275291201E-14</v>
      </c>
      <c r="F124" s="5">
        <v>2.4051002340105798E-12</v>
      </c>
      <c r="G124" s="8">
        <f t="shared" si="1"/>
        <v>11.618866819427119</v>
      </c>
      <c r="K124" s="10"/>
      <c r="L124" s="13"/>
      <c r="M124" s="10"/>
      <c r="N124" s="10"/>
    </row>
    <row r="125" spans="1:14">
      <c r="A125" s="4" t="s">
        <v>141</v>
      </c>
      <c r="B125" s="2">
        <v>76</v>
      </c>
      <c r="C125" s="2">
        <v>299</v>
      </c>
      <c r="D125" s="3">
        <v>2.5776020389752707</v>
      </c>
      <c r="E125" s="5">
        <v>6.5564307215029095E-14</v>
      </c>
      <c r="F125" s="5">
        <v>3.0672880829346901E-12</v>
      </c>
      <c r="G125" s="8">
        <f t="shared" si="1"/>
        <v>11.513245432705705</v>
      </c>
      <c r="K125" s="10"/>
      <c r="L125" s="13"/>
      <c r="M125" s="10"/>
      <c r="N125" s="10"/>
    </row>
    <row r="126" spans="1:14">
      <c r="A126" s="4" t="s">
        <v>142</v>
      </c>
      <c r="B126" s="2">
        <v>51</v>
      </c>
      <c r="C126" s="2">
        <v>160</v>
      </c>
      <c r="D126" s="3">
        <v>3.2323892674616697</v>
      </c>
      <c r="E126" s="5">
        <v>7.949526230659831E-14</v>
      </c>
      <c r="F126" s="5">
        <v>3.69471117818446E-12</v>
      </c>
      <c r="G126" s="8">
        <f t="shared" si="1"/>
        <v>11.432419505475732</v>
      </c>
      <c r="K126" s="10"/>
      <c r="L126" s="13"/>
      <c r="M126" s="10"/>
      <c r="N126" s="10"/>
    </row>
    <row r="127" spans="1:14">
      <c r="A127" s="4" t="s">
        <v>143</v>
      </c>
      <c r="B127" s="2">
        <v>51</v>
      </c>
      <c r="C127" s="2">
        <v>165</v>
      </c>
      <c r="D127" s="3">
        <v>3.1344380775385892</v>
      </c>
      <c r="E127" s="5">
        <v>3.0819577183203697E-13</v>
      </c>
      <c r="F127" s="5">
        <v>1.3959109130558099E-11</v>
      </c>
      <c r="G127" s="8">
        <f t="shared" si="1"/>
        <v>10.855142297474204</v>
      </c>
      <c r="K127" s="10"/>
      <c r="L127" s="13"/>
      <c r="M127" s="10"/>
      <c r="N127" s="10"/>
    </row>
    <row r="128" spans="1:14">
      <c r="A128" s="4" t="s">
        <v>144</v>
      </c>
      <c r="B128" s="2">
        <v>113</v>
      </c>
      <c r="C128" s="2">
        <v>547</v>
      </c>
      <c r="D128" s="3">
        <v>2.0949061890420828</v>
      </c>
      <c r="E128" s="5">
        <v>3.64816681413702E-13</v>
      </c>
      <c r="F128" s="5">
        <v>1.63157951039801E-11</v>
      </c>
      <c r="G128" s="8">
        <f t="shared" si="1"/>
        <v>10.787391757251092</v>
      </c>
      <c r="K128" s="10"/>
      <c r="L128" s="13"/>
      <c r="M128" s="10"/>
      <c r="N128" s="10"/>
    </row>
    <row r="129" spans="1:14">
      <c r="A129" s="4" t="s">
        <v>145</v>
      </c>
      <c r="B129" s="2">
        <v>104</v>
      </c>
      <c r="C129" s="2">
        <v>488</v>
      </c>
      <c r="D129" s="3">
        <v>2.1611602945420354</v>
      </c>
      <c r="E129" s="5">
        <v>4.3412540913384804E-13</v>
      </c>
      <c r="F129" s="5">
        <v>1.9294161152192399E-11</v>
      </c>
      <c r="G129" s="8">
        <f t="shared" si="1"/>
        <v>10.714574098403459</v>
      </c>
      <c r="K129" s="10"/>
      <c r="L129" s="13"/>
      <c r="M129" s="10"/>
      <c r="N129" s="10"/>
    </row>
    <row r="130" spans="1:14">
      <c r="A130" s="4" t="s">
        <v>146</v>
      </c>
      <c r="B130" s="2">
        <v>100</v>
      </c>
      <c r="C130" s="2">
        <v>465</v>
      </c>
      <c r="D130" s="3">
        <v>2.1808234568579681</v>
      </c>
      <c r="E130" s="5">
        <v>6.9825624618963992E-13</v>
      </c>
      <c r="F130" s="5">
        <v>3.0276220528381197E-11</v>
      </c>
      <c r="G130" s="8">
        <f t="shared" si="1"/>
        <v>10.518898340074044</v>
      </c>
      <c r="K130" s="10"/>
      <c r="L130" s="13"/>
      <c r="M130" s="10"/>
      <c r="N130" s="10"/>
    </row>
    <row r="131" spans="1:14">
      <c r="A131" s="4" t="s">
        <v>147</v>
      </c>
      <c r="B131" s="2">
        <v>100</v>
      </c>
      <c r="C131" s="2">
        <v>466</v>
      </c>
      <c r="D131" s="3">
        <v>2.1761435781951826</v>
      </c>
      <c r="E131" s="5">
        <v>8.0125853526137898E-13</v>
      </c>
      <c r="F131" s="5">
        <v>3.4531814813597903E-11</v>
      </c>
      <c r="G131" s="8">
        <f t="shared" si="1"/>
        <v>10.461780596778841</v>
      </c>
      <c r="K131" s="10"/>
      <c r="L131" s="13"/>
      <c r="M131" s="10"/>
      <c r="N131" s="10"/>
    </row>
    <row r="132" spans="1:14">
      <c r="A132" s="4" t="s">
        <v>148</v>
      </c>
      <c r="B132" s="2">
        <v>51</v>
      </c>
      <c r="C132" s="2">
        <v>170</v>
      </c>
      <c r="D132" s="3">
        <v>3.0422487223168657</v>
      </c>
      <c r="E132" s="5">
        <v>1.1170693530865601E-12</v>
      </c>
      <c r="F132" s="5">
        <v>4.7565749519751796E-11</v>
      </c>
      <c r="G132" s="8">
        <f t="shared" ref="G132:G195" si="2">-LOG(F132)</f>
        <v>10.32270565544561</v>
      </c>
      <c r="K132" s="10"/>
      <c r="L132" s="13"/>
      <c r="M132" s="10"/>
      <c r="N132" s="10"/>
    </row>
    <row r="133" spans="1:14">
      <c r="A133" s="4" t="s">
        <v>149</v>
      </c>
      <c r="B133" s="2">
        <v>51</v>
      </c>
      <c r="C133" s="2">
        <v>170</v>
      </c>
      <c r="D133" s="3">
        <v>3.0422487223168657</v>
      </c>
      <c r="E133" s="5">
        <v>1.1170693530865601E-12</v>
      </c>
      <c r="F133" s="5">
        <v>4.7565749519751796E-11</v>
      </c>
      <c r="G133" s="8">
        <f t="shared" si="2"/>
        <v>10.32270565544561</v>
      </c>
      <c r="K133" s="10"/>
      <c r="L133" s="13"/>
      <c r="M133" s="10"/>
      <c r="N133" s="10"/>
    </row>
    <row r="134" spans="1:14">
      <c r="A134" s="4" t="s">
        <v>150</v>
      </c>
      <c r="B134" s="2">
        <v>53</v>
      </c>
      <c r="C134" s="2">
        <v>181</v>
      </c>
      <c r="D134" s="3">
        <v>2.9694140383571614</v>
      </c>
      <c r="E134" s="5">
        <v>1.1703620487867599E-12</v>
      </c>
      <c r="F134" s="5">
        <v>4.9538360291206299E-11</v>
      </c>
      <c r="G134" s="8">
        <f t="shared" si="2"/>
        <v>10.305058372563794</v>
      </c>
      <c r="K134" s="10"/>
      <c r="L134" s="13"/>
      <c r="M134" s="10"/>
      <c r="N134" s="10"/>
    </row>
    <row r="135" spans="1:14">
      <c r="A135" s="4" t="s">
        <v>151</v>
      </c>
      <c r="B135" s="2">
        <v>27</v>
      </c>
      <c r="C135" s="2">
        <v>57</v>
      </c>
      <c r="D135" s="3">
        <v>4.8035506141845241</v>
      </c>
      <c r="E135" s="5">
        <v>1.39898752113379E-12</v>
      </c>
      <c r="F135" s="5">
        <v>5.8865090312322095E-11</v>
      </c>
      <c r="G135" s="8">
        <f t="shared" si="2"/>
        <v>10.230142185339265</v>
      </c>
      <c r="K135" s="10"/>
      <c r="L135" s="13"/>
      <c r="M135" s="10"/>
      <c r="N135" s="10"/>
    </row>
    <row r="136" spans="1:14">
      <c r="A136" s="4" t="s">
        <v>152</v>
      </c>
      <c r="B136" s="2">
        <v>40</v>
      </c>
      <c r="C136" s="2">
        <v>115</v>
      </c>
      <c r="D136" s="3">
        <v>3.5272448954398441</v>
      </c>
      <c r="E136" s="5">
        <v>1.6602693126142999E-12</v>
      </c>
      <c r="F136" s="5">
        <v>6.9448088717648805E-11</v>
      </c>
      <c r="G136" s="8">
        <f t="shared" si="2"/>
        <v>10.158339701989727</v>
      </c>
      <c r="K136" s="10"/>
      <c r="L136" s="13"/>
      <c r="M136" s="10"/>
      <c r="N136" s="10"/>
    </row>
    <row r="137" spans="1:14">
      <c r="A137" s="4" t="s">
        <v>153</v>
      </c>
      <c r="B137" s="2">
        <v>51</v>
      </c>
      <c r="C137" s="2">
        <v>172</v>
      </c>
      <c r="D137" s="3">
        <v>3.0068737371736463</v>
      </c>
      <c r="E137" s="5">
        <v>1.8368040021813297E-12</v>
      </c>
      <c r="F137" s="5">
        <v>7.5939030578554801E-11</v>
      </c>
      <c r="G137" s="8">
        <f t="shared" si="2"/>
        <v>10.119534951271433</v>
      </c>
      <c r="K137" s="10"/>
      <c r="L137" s="13"/>
      <c r="M137" s="10"/>
      <c r="N137" s="10"/>
    </row>
    <row r="138" spans="1:14">
      <c r="A138" s="4" t="s">
        <v>154</v>
      </c>
      <c r="B138" s="2">
        <v>101</v>
      </c>
      <c r="C138" s="2">
        <v>479</v>
      </c>
      <c r="D138" s="3">
        <v>2.138254147209488</v>
      </c>
      <c r="E138" s="5">
        <v>1.8891469837404901E-12</v>
      </c>
      <c r="F138" s="5">
        <v>7.7651584979067305E-11</v>
      </c>
      <c r="G138" s="8">
        <f t="shared" si="2"/>
        <v>10.109849675278143</v>
      </c>
      <c r="K138" s="10"/>
      <c r="L138" s="13"/>
      <c r="M138" s="10"/>
      <c r="N138" s="10"/>
    </row>
    <row r="139" spans="1:14">
      <c r="A139" s="4" t="s">
        <v>155</v>
      </c>
      <c r="B139" s="2">
        <v>71</v>
      </c>
      <c r="C139" s="2">
        <v>289</v>
      </c>
      <c r="D139" s="3">
        <v>2.4913455511476057</v>
      </c>
      <c r="E139" s="5">
        <v>2.5854971045286698E-12</v>
      </c>
      <c r="F139" s="5">
        <v>1.0387271135764601E-10</v>
      </c>
      <c r="G139" s="8">
        <f t="shared" si="2"/>
        <v>9.9834985319750551</v>
      </c>
      <c r="K139" s="10"/>
      <c r="L139" s="13"/>
      <c r="M139" s="10"/>
      <c r="N139" s="10"/>
    </row>
    <row r="140" spans="1:14">
      <c r="A140" s="4" t="s">
        <v>156</v>
      </c>
      <c r="B140" s="2">
        <v>74</v>
      </c>
      <c r="C140" s="2">
        <v>308</v>
      </c>
      <c r="D140" s="3">
        <v>2.4364329594312557</v>
      </c>
      <c r="E140" s="5">
        <v>2.88394493824706E-12</v>
      </c>
      <c r="F140" s="5">
        <v>1.1393184697708201E-10</v>
      </c>
      <c r="G140" s="8">
        <f t="shared" si="2"/>
        <v>9.9433548621090413</v>
      </c>
      <c r="K140" s="10"/>
      <c r="L140" s="13"/>
      <c r="M140" s="10"/>
      <c r="N140" s="10"/>
    </row>
    <row r="141" spans="1:14">
      <c r="A141" s="4" t="s">
        <v>157</v>
      </c>
      <c r="B141" s="2">
        <v>102</v>
      </c>
      <c r="C141" s="2">
        <v>490</v>
      </c>
      <c r="D141" s="3">
        <v>2.1109480930361926</v>
      </c>
      <c r="E141" s="5">
        <v>3.3153836240336402E-12</v>
      </c>
      <c r="F141" s="5">
        <v>1.30252447240349E-10</v>
      </c>
      <c r="G141" s="8">
        <f t="shared" si="2"/>
        <v>9.8852141082357701</v>
      </c>
      <c r="K141" s="10"/>
      <c r="L141" s="13"/>
      <c r="M141" s="10"/>
      <c r="N141" s="10"/>
    </row>
    <row r="142" spans="1:14">
      <c r="A142" s="4" t="s">
        <v>158</v>
      </c>
      <c r="B142" s="2">
        <v>28</v>
      </c>
      <c r="C142" s="2">
        <v>63</v>
      </c>
      <c r="D142" s="3">
        <v>4.5070351441731331</v>
      </c>
      <c r="E142" s="5">
        <v>3.8109205368000004E-12</v>
      </c>
      <c r="F142" s="5">
        <v>1.48898109544971E-10</v>
      </c>
      <c r="G142" s="8">
        <f t="shared" si="2"/>
        <v>9.827110816145737</v>
      </c>
      <c r="K142" s="10"/>
      <c r="L142" s="13"/>
      <c r="M142" s="10"/>
      <c r="N142" s="10"/>
    </row>
    <row r="143" spans="1:14">
      <c r="A143" s="4" t="s">
        <v>159</v>
      </c>
      <c r="B143" s="2">
        <v>37</v>
      </c>
      <c r="C143" s="2">
        <v>105</v>
      </c>
      <c r="D143" s="3">
        <v>3.5734350071658421</v>
      </c>
      <c r="E143" s="5">
        <v>7.2319000493223601E-12</v>
      </c>
      <c r="F143" s="5">
        <v>2.8101661885645601E-10</v>
      </c>
      <c r="G143" s="8">
        <f t="shared" si="2"/>
        <v>9.5512679958805595</v>
      </c>
      <c r="K143" s="10"/>
      <c r="L143" s="13"/>
      <c r="M143" s="10"/>
      <c r="N143" s="10"/>
    </row>
    <row r="144" spans="1:14">
      <c r="A144" s="4" t="s">
        <v>160</v>
      </c>
      <c r="B144" s="2">
        <v>23</v>
      </c>
      <c r="C144" s="2">
        <v>45</v>
      </c>
      <c r="D144" s="3">
        <v>5.1830904157991036</v>
      </c>
      <c r="E144" s="5">
        <v>8.6486699656141005E-12</v>
      </c>
      <c r="F144" s="5">
        <v>3.32436173651251E-10</v>
      </c>
      <c r="G144" s="8">
        <f t="shared" si="2"/>
        <v>9.4782917250733529</v>
      </c>
      <c r="K144" s="10"/>
      <c r="L144" s="13"/>
      <c r="M144" s="10"/>
      <c r="N144" s="10"/>
    </row>
    <row r="145" spans="1:14">
      <c r="A145" s="4" t="s">
        <v>8</v>
      </c>
      <c r="B145" s="2">
        <v>93</v>
      </c>
      <c r="C145" s="2">
        <v>438</v>
      </c>
      <c r="D145" s="3">
        <v>2.1531897349731239</v>
      </c>
      <c r="E145" s="5">
        <v>9.72056326233294E-12</v>
      </c>
      <c r="F145" s="5">
        <v>3.7162863095940599E-10</v>
      </c>
      <c r="G145" s="8">
        <f t="shared" si="2"/>
        <v>9.4298908345366037</v>
      </c>
      <c r="K145" s="10"/>
      <c r="L145" s="13"/>
      <c r="M145" s="10"/>
      <c r="N145" s="10"/>
    </row>
    <row r="146" spans="1:14">
      <c r="A146" s="4" t="s">
        <v>161</v>
      </c>
      <c r="B146" s="2">
        <v>48</v>
      </c>
      <c r="C146" s="2">
        <v>163</v>
      </c>
      <c r="D146" s="3">
        <v>2.9862564145441621</v>
      </c>
      <c r="E146" s="5">
        <v>1.08132959590978E-11</v>
      </c>
      <c r="F146" s="5">
        <v>4.0900716789970501E-10</v>
      </c>
      <c r="G146" s="8">
        <f t="shared" si="2"/>
        <v>9.3882690808630471</v>
      </c>
      <c r="K146" s="10"/>
      <c r="L146" s="13"/>
      <c r="M146" s="10"/>
      <c r="N146" s="10"/>
    </row>
    <row r="147" spans="1:14">
      <c r="A147" s="4" t="s">
        <v>162</v>
      </c>
      <c r="B147" s="2">
        <v>107</v>
      </c>
      <c r="C147" s="2">
        <v>536</v>
      </c>
      <c r="D147" s="3">
        <v>2.0243819234322422</v>
      </c>
      <c r="E147" s="5">
        <v>1.45291952571342E-11</v>
      </c>
      <c r="F147" s="5">
        <v>5.4665136229355204E-10</v>
      </c>
      <c r="G147" s="8">
        <f t="shared" si="2"/>
        <v>9.2622895652655615</v>
      </c>
      <c r="K147" s="10"/>
      <c r="L147" s="13"/>
      <c r="M147" s="10"/>
      <c r="N147" s="10"/>
    </row>
    <row r="148" spans="1:14">
      <c r="A148" s="4" t="s">
        <v>163</v>
      </c>
      <c r="B148" s="2">
        <v>44</v>
      </c>
      <c r="C148" s="2">
        <v>144</v>
      </c>
      <c r="D148" s="3">
        <v>3.098586661619029</v>
      </c>
      <c r="E148" s="5">
        <v>2.0007419651458099E-11</v>
      </c>
      <c r="F148" s="5">
        <v>7.4323722839541E-10</v>
      </c>
      <c r="G148" s="8">
        <f t="shared" si="2"/>
        <v>9.1288725448678001</v>
      </c>
      <c r="K148" s="10"/>
      <c r="L148" s="13"/>
      <c r="M148" s="10"/>
      <c r="N148" s="10"/>
    </row>
    <row r="149" spans="1:14">
      <c r="A149" s="4" t="s">
        <v>164</v>
      </c>
      <c r="B149" s="2">
        <v>18</v>
      </c>
      <c r="C149" s="2">
        <v>29</v>
      </c>
      <c r="D149" s="3">
        <v>6.2943077013452386</v>
      </c>
      <c r="E149" s="5">
        <v>2.00677187247811E-11</v>
      </c>
      <c r="F149" s="5">
        <v>7.4323722839541E-10</v>
      </c>
      <c r="G149" s="8">
        <f t="shared" si="2"/>
        <v>9.1288725448678001</v>
      </c>
      <c r="K149" s="10"/>
      <c r="L149" s="13"/>
      <c r="M149" s="10"/>
      <c r="N149" s="10"/>
    </row>
    <row r="150" spans="1:14">
      <c r="A150" s="4" t="s">
        <v>165</v>
      </c>
      <c r="B150" s="2">
        <v>30</v>
      </c>
      <c r="C150" s="2">
        <v>76</v>
      </c>
      <c r="D150" s="3">
        <v>4.0029588451537705</v>
      </c>
      <c r="E150" s="5">
        <v>2.5940465391130398E-11</v>
      </c>
      <c r="F150" s="5">
        <v>9.5576502277890194E-10</v>
      </c>
      <c r="G150" s="8">
        <f t="shared" si="2"/>
        <v>9.0196488669854133</v>
      </c>
      <c r="K150" s="10"/>
      <c r="L150" s="13"/>
      <c r="M150" s="10"/>
      <c r="N150" s="10"/>
    </row>
    <row r="151" spans="1:14">
      <c r="A151" s="4" t="s">
        <v>166</v>
      </c>
      <c r="B151" s="2">
        <v>64</v>
      </c>
      <c r="C151" s="2">
        <v>262</v>
      </c>
      <c r="D151" s="3">
        <v>2.4771490868737835</v>
      </c>
      <c r="E151" s="5">
        <v>4.0528689926153794E-11</v>
      </c>
      <c r="F151" s="5">
        <v>1.4855645054890702E-9</v>
      </c>
      <c r="G151" s="8">
        <f t="shared" si="2"/>
        <v>8.8281084857184577</v>
      </c>
      <c r="K151" s="10"/>
      <c r="L151" s="13"/>
      <c r="M151" s="10"/>
      <c r="N151" s="10"/>
    </row>
    <row r="152" spans="1:14">
      <c r="A152" s="4" t="s">
        <v>167</v>
      </c>
      <c r="B152" s="2">
        <v>22</v>
      </c>
      <c r="C152" s="2">
        <v>44</v>
      </c>
      <c r="D152" s="3">
        <v>5.0704145371947753</v>
      </c>
      <c r="E152" s="5">
        <v>4.3278233218804697E-11</v>
      </c>
      <c r="F152" s="5">
        <v>1.5782129047124101E-9</v>
      </c>
      <c r="G152" s="8">
        <f t="shared" si="2"/>
        <v>8.8018344098054779</v>
      </c>
      <c r="K152" s="10"/>
      <c r="L152" s="13"/>
      <c r="M152" s="10"/>
      <c r="N152" s="10"/>
    </row>
    <row r="153" spans="1:14">
      <c r="A153" s="4" t="s">
        <v>168</v>
      </c>
      <c r="B153" s="2">
        <v>23</v>
      </c>
      <c r="C153" s="2">
        <v>48</v>
      </c>
      <c r="D153" s="3">
        <v>4.8591472648116598</v>
      </c>
      <c r="E153" s="5">
        <v>4.77526119786705E-11</v>
      </c>
      <c r="F153" s="5">
        <v>1.7236996130981002E-9</v>
      </c>
      <c r="G153" s="8">
        <f t="shared" si="2"/>
        <v>8.7635384158549847</v>
      </c>
      <c r="K153" s="10"/>
      <c r="L153" s="13"/>
      <c r="M153" s="10"/>
      <c r="N153" s="10"/>
    </row>
    <row r="154" spans="1:14">
      <c r="A154" s="4" t="s">
        <v>169</v>
      </c>
      <c r="B154" s="2">
        <v>29</v>
      </c>
      <c r="C154" s="2">
        <v>75</v>
      </c>
      <c r="D154" s="3">
        <v>3.921120575430626</v>
      </c>
      <c r="E154" s="5">
        <v>1.00656943272589E-10</v>
      </c>
      <c r="F154" s="5">
        <v>3.5788576180569101E-9</v>
      </c>
      <c r="G154" s="8">
        <f t="shared" si="2"/>
        <v>8.4462555793194767</v>
      </c>
      <c r="K154" s="10"/>
      <c r="L154" s="13"/>
      <c r="M154" s="10"/>
      <c r="N154" s="10"/>
    </row>
    <row r="155" spans="1:14">
      <c r="A155" s="4" t="s">
        <v>170</v>
      </c>
      <c r="B155" s="2">
        <v>42</v>
      </c>
      <c r="C155" s="2">
        <v>140</v>
      </c>
      <c r="D155" s="3">
        <v>3.0422487223168653</v>
      </c>
      <c r="E155" s="5">
        <v>1.0929359065490801E-10</v>
      </c>
      <c r="F155" s="5">
        <v>3.8666006126719E-9</v>
      </c>
      <c r="G155" s="8">
        <f t="shared" si="2"/>
        <v>8.4126706845782095</v>
      </c>
      <c r="K155" s="10"/>
      <c r="L155" s="13"/>
      <c r="M155" s="10"/>
      <c r="N155" s="10"/>
    </row>
    <row r="156" spans="1:14">
      <c r="A156" s="4" t="s">
        <v>171</v>
      </c>
      <c r="B156" s="2">
        <v>28</v>
      </c>
      <c r="C156" s="2">
        <v>71</v>
      </c>
      <c r="D156" s="3">
        <v>3.9992001983508088</v>
      </c>
      <c r="E156" s="5">
        <v>1.2217784035761901E-10</v>
      </c>
      <c r="F156" s="5">
        <v>4.2798355802119602E-9</v>
      </c>
      <c r="G156" s="8">
        <f t="shared" si="2"/>
        <v>8.3685729150938997</v>
      </c>
      <c r="K156" s="10"/>
      <c r="L156" s="13"/>
      <c r="M156" s="10"/>
      <c r="N156" s="10"/>
    </row>
    <row r="157" spans="1:14">
      <c r="A157" s="4" t="s">
        <v>172</v>
      </c>
      <c r="B157" s="2">
        <v>23</v>
      </c>
      <c r="C157" s="2">
        <v>50</v>
      </c>
      <c r="D157" s="3">
        <v>4.6647813742191939</v>
      </c>
      <c r="E157" s="5">
        <v>1.3565005075755502E-10</v>
      </c>
      <c r="F157" s="5">
        <v>4.7284681908675105E-9</v>
      </c>
      <c r="G157" s="8">
        <f t="shared" si="2"/>
        <v>8.3252795281836161</v>
      </c>
      <c r="K157" s="10"/>
      <c r="L157" s="13"/>
      <c r="M157" s="10"/>
      <c r="N157" s="10"/>
    </row>
    <row r="158" spans="1:14">
      <c r="A158" s="4" t="s">
        <v>173</v>
      </c>
      <c r="B158" s="2">
        <v>20</v>
      </c>
      <c r="C158" s="2">
        <v>39</v>
      </c>
      <c r="D158" s="3">
        <v>5.2004251663536163</v>
      </c>
      <c r="E158" s="5">
        <v>1.8472540552774601E-10</v>
      </c>
      <c r="F158" s="5">
        <v>6.3766133917854503E-9</v>
      </c>
      <c r="G158" s="8">
        <f t="shared" si="2"/>
        <v>8.1954099130902112</v>
      </c>
      <c r="K158" s="10"/>
      <c r="L158" s="13"/>
      <c r="M158" s="10"/>
      <c r="N158" s="10"/>
    </row>
    <row r="159" spans="1:14">
      <c r="A159" s="4" t="s">
        <v>174</v>
      </c>
      <c r="B159" s="2">
        <v>32</v>
      </c>
      <c r="C159" s="2">
        <v>91</v>
      </c>
      <c r="D159" s="3">
        <v>3.5660058283567655</v>
      </c>
      <c r="E159" s="5">
        <v>1.99757444386192E-10</v>
      </c>
      <c r="F159" s="5">
        <v>6.8621989711604201E-9</v>
      </c>
      <c r="G159" s="8">
        <f t="shared" si="2"/>
        <v>8.1635366936211096</v>
      </c>
      <c r="K159" s="10"/>
      <c r="L159" s="13"/>
      <c r="M159" s="10"/>
      <c r="N159" s="10"/>
    </row>
    <row r="160" spans="1:14">
      <c r="A160" s="4" t="s">
        <v>175</v>
      </c>
      <c r="B160" s="2">
        <v>33</v>
      </c>
      <c r="C160" s="2">
        <v>96</v>
      </c>
      <c r="D160" s="3">
        <v>3.4859099943214087</v>
      </c>
      <c r="E160" s="5">
        <v>2.0830059502664802E-10</v>
      </c>
      <c r="F160" s="5">
        <v>7.1212765924735094E-9</v>
      </c>
      <c r="G160" s="8">
        <f t="shared" si="2"/>
        <v>8.1474421457774344</v>
      </c>
      <c r="K160" s="10"/>
      <c r="L160" s="13"/>
      <c r="M160" s="10"/>
      <c r="N160" s="10"/>
    </row>
    <row r="161" spans="1:14">
      <c r="A161" s="4" t="s">
        <v>176</v>
      </c>
      <c r="B161" s="2">
        <v>33</v>
      </c>
      <c r="C161" s="2">
        <v>97</v>
      </c>
      <c r="D161" s="3">
        <v>3.449972777885105</v>
      </c>
      <c r="E161" s="5">
        <v>2.8459412410050004E-10</v>
      </c>
      <c r="F161" s="5">
        <v>9.5912266183822899E-9</v>
      </c>
      <c r="G161" s="8">
        <f t="shared" si="2"/>
        <v>8.0181258475186894</v>
      </c>
      <c r="K161" s="10"/>
      <c r="L161" s="13"/>
      <c r="M161" s="10"/>
      <c r="N161" s="10"/>
    </row>
    <row r="162" spans="1:14">
      <c r="A162" s="4" t="s">
        <v>177</v>
      </c>
      <c r="B162" s="2">
        <v>80</v>
      </c>
      <c r="C162" s="2">
        <v>378</v>
      </c>
      <c r="D162" s="3">
        <v>2.1462072115110162</v>
      </c>
      <c r="E162" s="5">
        <v>3.3082408275327499E-10</v>
      </c>
      <c r="F162" s="5">
        <v>1.0992944170367001E-8</v>
      </c>
      <c r="G162" s="8">
        <f t="shared" si="2"/>
        <v>7.9588859776671121</v>
      </c>
      <c r="K162" s="10"/>
      <c r="L162" s="13"/>
      <c r="M162" s="10"/>
      <c r="N162" s="10"/>
    </row>
    <row r="163" spans="1:14">
      <c r="A163" s="4" t="s">
        <v>178</v>
      </c>
      <c r="B163" s="2">
        <v>80</v>
      </c>
      <c r="C163" s="2">
        <v>378</v>
      </c>
      <c r="D163" s="3">
        <v>2.1462072115110162</v>
      </c>
      <c r="E163" s="5">
        <v>3.3082408275327499E-10</v>
      </c>
      <c r="F163" s="5">
        <v>1.0992944170367001E-8</v>
      </c>
      <c r="G163" s="8">
        <f t="shared" si="2"/>
        <v>7.9588859776671121</v>
      </c>
      <c r="K163" s="10"/>
      <c r="L163" s="13"/>
      <c r="M163" s="10"/>
      <c r="N163" s="10"/>
    </row>
    <row r="164" spans="1:14">
      <c r="A164" s="4" t="s">
        <v>179</v>
      </c>
      <c r="B164" s="2">
        <v>72</v>
      </c>
      <c r="C164" s="2">
        <v>326</v>
      </c>
      <c r="D164" s="3">
        <v>2.2396923109081217</v>
      </c>
      <c r="E164" s="5">
        <v>3.5522556588141602E-10</v>
      </c>
      <c r="F164" s="5">
        <v>1.1748879065036E-8</v>
      </c>
      <c r="G164" s="8">
        <f t="shared" si="2"/>
        <v>7.9300035665064339</v>
      </c>
      <c r="K164" s="10"/>
      <c r="L164" s="13"/>
      <c r="M164" s="10"/>
      <c r="N164" s="10"/>
    </row>
    <row r="165" spans="1:14">
      <c r="A165" s="4" t="s">
        <v>180</v>
      </c>
      <c r="B165" s="2">
        <v>90</v>
      </c>
      <c r="C165" s="2">
        <v>447</v>
      </c>
      <c r="D165" s="3">
        <v>2.0417776659844735</v>
      </c>
      <c r="E165" s="5">
        <v>4.0056800447911299E-10</v>
      </c>
      <c r="F165" s="5">
        <v>1.3187217962273001E-8</v>
      </c>
      <c r="G165" s="8">
        <f t="shared" si="2"/>
        <v>7.879846815603794</v>
      </c>
      <c r="K165" s="10"/>
      <c r="L165" s="13"/>
      <c r="M165" s="10"/>
      <c r="N165" s="10"/>
    </row>
    <row r="166" spans="1:14">
      <c r="A166" s="4" t="s">
        <v>181</v>
      </c>
      <c r="B166" s="2">
        <v>25</v>
      </c>
      <c r="C166" s="2">
        <v>61</v>
      </c>
      <c r="D166" s="3">
        <v>4.1560774895039145</v>
      </c>
      <c r="E166" s="5">
        <v>4.5429910455780803E-10</v>
      </c>
      <c r="F166" s="5">
        <v>1.4887193237375899E-8</v>
      </c>
      <c r="G166" s="8">
        <f t="shared" si="2"/>
        <v>7.8271871744050516</v>
      </c>
      <c r="K166" s="10"/>
      <c r="L166" s="13"/>
      <c r="M166" s="10"/>
      <c r="N166" s="10"/>
    </row>
    <row r="167" spans="1:14">
      <c r="A167" s="4" t="s">
        <v>182</v>
      </c>
      <c r="B167" s="2">
        <v>40</v>
      </c>
      <c r="C167" s="2">
        <v>135</v>
      </c>
      <c r="D167" s="3">
        <v>3.0046900961154228</v>
      </c>
      <c r="E167" s="5">
        <v>4.5757832051471303E-10</v>
      </c>
      <c r="F167" s="5">
        <v>1.49258689778905E-8</v>
      </c>
      <c r="G167" s="8">
        <f t="shared" si="2"/>
        <v>7.826060375018244</v>
      </c>
      <c r="K167" s="10"/>
      <c r="L167" s="13"/>
      <c r="M167" s="10"/>
      <c r="N167" s="10"/>
    </row>
    <row r="168" spans="1:14">
      <c r="A168" s="4" t="s">
        <v>183</v>
      </c>
      <c r="B168" s="2">
        <v>75</v>
      </c>
      <c r="C168" s="2">
        <v>349</v>
      </c>
      <c r="D168" s="3">
        <v>2.1792612624046312</v>
      </c>
      <c r="E168" s="5">
        <v>5.7406301591942508E-10</v>
      </c>
      <c r="F168" s="5">
        <v>1.8471321747524999E-8</v>
      </c>
      <c r="G168" s="8">
        <f t="shared" si="2"/>
        <v>7.7335020267515118</v>
      </c>
      <c r="K168" s="10"/>
      <c r="L168" s="13"/>
      <c r="M168" s="10"/>
      <c r="N168" s="10"/>
    </row>
    <row r="169" spans="1:14">
      <c r="A169" s="4" t="s">
        <v>184</v>
      </c>
      <c r="B169" s="2">
        <v>75</v>
      </c>
      <c r="C169" s="2">
        <v>349</v>
      </c>
      <c r="D169" s="3">
        <v>2.1792612624046312</v>
      </c>
      <c r="E169" s="5">
        <v>5.7406301591942508E-10</v>
      </c>
      <c r="F169" s="5">
        <v>1.8471321747524999E-8</v>
      </c>
      <c r="G169" s="8">
        <f t="shared" si="2"/>
        <v>7.7335020267515118</v>
      </c>
      <c r="K169" s="10"/>
      <c r="L169" s="13"/>
      <c r="M169" s="10"/>
      <c r="N169" s="10"/>
    </row>
    <row r="170" spans="1:14">
      <c r="A170" s="4" t="s">
        <v>9</v>
      </c>
      <c r="B170" s="2">
        <v>74</v>
      </c>
      <c r="C170" s="2">
        <v>343</v>
      </c>
      <c r="D170" s="3">
        <v>2.1878173513260255</v>
      </c>
      <c r="E170" s="5">
        <v>6.2150518198935996E-10</v>
      </c>
      <c r="F170" s="5">
        <v>1.9818490354826701E-8</v>
      </c>
      <c r="G170" s="8">
        <f t="shared" si="2"/>
        <v>7.7029294303521878</v>
      </c>
      <c r="K170" s="10"/>
      <c r="L170" s="13"/>
      <c r="M170" s="10"/>
      <c r="N170" s="10"/>
    </row>
    <row r="171" spans="1:14">
      <c r="A171" s="4" t="s">
        <v>185</v>
      </c>
      <c r="B171" s="2">
        <v>75</v>
      </c>
      <c r="C171" s="2">
        <v>350</v>
      </c>
      <c r="D171" s="3">
        <v>2.1730348016549037</v>
      </c>
      <c r="E171" s="5">
        <v>6.5826013296451897E-10</v>
      </c>
      <c r="F171" s="5">
        <v>2.08968205603157E-8</v>
      </c>
      <c r="G171" s="8">
        <f t="shared" si="2"/>
        <v>7.679919786527706</v>
      </c>
      <c r="K171" s="10"/>
      <c r="L171" s="13"/>
      <c r="M171" s="10"/>
      <c r="N171" s="10"/>
    </row>
    <row r="172" spans="1:14">
      <c r="A172" s="4" t="s">
        <v>186</v>
      </c>
      <c r="B172" s="2">
        <v>63</v>
      </c>
      <c r="C172" s="2">
        <v>274</v>
      </c>
      <c r="D172" s="3">
        <v>2.3316504806078164</v>
      </c>
      <c r="E172" s="5">
        <v>8.2669148453383106E-10</v>
      </c>
      <c r="F172" s="5">
        <v>2.6011518347434002E-8</v>
      </c>
      <c r="G172" s="8">
        <f t="shared" si="2"/>
        <v>7.584834296375206</v>
      </c>
      <c r="K172" s="10"/>
      <c r="L172" s="13"/>
      <c r="M172" s="10"/>
      <c r="N172" s="10"/>
    </row>
    <row r="173" spans="1:14">
      <c r="A173" s="4" t="s">
        <v>187</v>
      </c>
      <c r="B173" s="2">
        <v>75</v>
      </c>
      <c r="C173" s="2">
        <v>352</v>
      </c>
      <c r="D173" s="3">
        <v>2.1606880130091373</v>
      </c>
      <c r="E173" s="5">
        <v>8.6349950096613808E-10</v>
      </c>
      <c r="F173" s="5">
        <v>2.7049977759340199E-8</v>
      </c>
      <c r="G173" s="8">
        <f t="shared" si="2"/>
        <v>7.5678330876368864</v>
      </c>
      <c r="K173" s="10"/>
      <c r="L173" s="13"/>
      <c r="M173" s="10"/>
      <c r="N173" s="10"/>
    </row>
    <row r="174" spans="1:14">
      <c r="A174" s="4" t="s">
        <v>188</v>
      </c>
      <c r="B174" s="2">
        <v>20</v>
      </c>
      <c r="C174" s="2">
        <v>42</v>
      </c>
      <c r="D174" s="3">
        <v>4.8289662258997863</v>
      </c>
      <c r="E174" s="5">
        <v>1.0128254794591401E-9</v>
      </c>
      <c r="F174" s="5">
        <v>3.1450663687484296E-8</v>
      </c>
      <c r="G174" s="8">
        <f t="shared" si="2"/>
        <v>7.5023701854247262</v>
      </c>
      <c r="K174" s="10"/>
      <c r="L174" s="13"/>
      <c r="M174" s="10"/>
      <c r="N174" s="10"/>
    </row>
    <row r="175" spans="1:14">
      <c r="A175" s="4" t="s">
        <v>189</v>
      </c>
      <c r="B175" s="2">
        <v>56</v>
      </c>
      <c r="C175" s="2">
        <v>233</v>
      </c>
      <c r="D175" s="3">
        <v>2.4372808075786043</v>
      </c>
      <c r="E175" s="5">
        <v>1.2782967421950201E-9</v>
      </c>
      <c r="F175" s="5">
        <v>3.9521600581516394E-8</v>
      </c>
      <c r="G175" s="8">
        <f t="shared" si="2"/>
        <v>7.4031654752776195</v>
      </c>
      <c r="K175" s="10"/>
      <c r="L175" s="13"/>
      <c r="M175" s="10"/>
      <c r="N175" s="10"/>
    </row>
    <row r="176" spans="1:14">
      <c r="A176" s="4" t="s">
        <v>190</v>
      </c>
      <c r="B176" s="2">
        <v>38</v>
      </c>
      <c r="C176" s="2">
        <v>129</v>
      </c>
      <c r="D176" s="3">
        <v>2.9872209676496353</v>
      </c>
      <c r="E176" s="5">
        <v>1.49007085568893E-9</v>
      </c>
      <c r="F176" s="5">
        <v>4.5869670367116699E-8</v>
      </c>
      <c r="G176" s="8">
        <f t="shared" si="2"/>
        <v>7.3384743808241248</v>
      </c>
      <c r="K176" s="10"/>
      <c r="L176" s="13"/>
      <c r="M176" s="10"/>
      <c r="N176" s="10"/>
    </row>
    <row r="177" spans="1:14">
      <c r="A177" s="4" t="s">
        <v>5</v>
      </c>
      <c r="B177" s="2">
        <v>22</v>
      </c>
      <c r="C177" s="2">
        <v>51</v>
      </c>
      <c r="D177" s="3">
        <v>4.3744752869915713</v>
      </c>
      <c r="E177" s="5">
        <v>1.5638504013398401E-9</v>
      </c>
      <c r="F177" s="5">
        <v>4.7727640360204301E-8</v>
      </c>
      <c r="G177" s="8">
        <f t="shared" si="2"/>
        <v>7.3212300364880303</v>
      </c>
      <c r="K177" s="10"/>
      <c r="L177" s="13"/>
      <c r="M177" s="10"/>
      <c r="N177" s="10"/>
    </row>
    <row r="178" spans="1:14">
      <c r="A178" s="4" t="s">
        <v>191</v>
      </c>
      <c r="B178" s="2">
        <v>86</v>
      </c>
      <c r="C178" s="2">
        <v>432</v>
      </c>
      <c r="D178" s="3">
        <v>2.0187761583275496</v>
      </c>
      <c r="E178" s="5">
        <v>1.7631945820752201E-9</v>
      </c>
      <c r="F178" s="5">
        <v>5.3353517758029297E-8</v>
      </c>
      <c r="G178" s="8">
        <f t="shared" si="2"/>
        <v>7.2728369409530007</v>
      </c>
      <c r="K178" s="10"/>
      <c r="L178" s="13"/>
      <c r="M178" s="10"/>
      <c r="N178" s="10"/>
    </row>
    <row r="179" spans="1:14">
      <c r="A179" s="4" t="s">
        <v>192</v>
      </c>
      <c r="B179" s="2">
        <v>29</v>
      </c>
      <c r="C179" s="2">
        <v>84</v>
      </c>
      <c r="D179" s="3">
        <v>3.501000513777345</v>
      </c>
      <c r="E179" s="5">
        <v>2.2966493494889502E-9</v>
      </c>
      <c r="F179" s="5">
        <v>6.8909170988252801E-8</v>
      </c>
      <c r="G179" s="8">
        <f t="shared" si="2"/>
        <v>7.161722974833431</v>
      </c>
      <c r="K179" s="10"/>
      <c r="L179" s="13"/>
      <c r="M179" s="10"/>
      <c r="N179" s="10"/>
    </row>
    <row r="180" spans="1:14">
      <c r="A180" s="4" t="s">
        <v>193</v>
      </c>
      <c r="B180" s="2">
        <v>29</v>
      </c>
      <c r="C180" s="2">
        <v>84</v>
      </c>
      <c r="D180" s="3">
        <v>3.501000513777345</v>
      </c>
      <c r="E180" s="5">
        <v>2.2966493494889502E-9</v>
      </c>
      <c r="F180" s="5">
        <v>6.8909170988252801E-8</v>
      </c>
      <c r="G180" s="8">
        <f t="shared" si="2"/>
        <v>7.161722974833431</v>
      </c>
      <c r="K180" s="10"/>
      <c r="L180" s="13"/>
      <c r="M180" s="10"/>
      <c r="N180" s="10"/>
    </row>
    <row r="181" spans="1:14">
      <c r="A181" s="4" t="s">
        <v>194</v>
      </c>
      <c r="B181" s="2">
        <v>43</v>
      </c>
      <c r="C181" s="2">
        <v>159</v>
      </c>
      <c r="D181" s="3">
        <v>2.7424883660298787</v>
      </c>
      <c r="E181" s="5">
        <v>2.40199653253464E-9</v>
      </c>
      <c r="F181" s="5">
        <v>7.1767215726276511E-8</v>
      </c>
      <c r="G181" s="8">
        <f t="shared" si="2"/>
        <v>7.1440739022861433</v>
      </c>
      <c r="K181" s="10"/>
      <c r="L181" s="13"/>
      <c r="M181" s="10"/>
      <c r="N181" s="10"/>
    </row>
    <row r="182" spans="1:14">
      <c r="A182" s="4" t="s">
        <v>195</v>
      </c>
      <c r="B182" s="2">
        <v>41</v>
      </c>
      <c r="C182" s="2">
        <v>148</v>
      </c>
      <c r="D182" s="3">
        <v>2.8092837300673761</v>
      </c>
      <c r="E182" s="5">
        <v>2.5949290302014101E-9</v>
      </c>
      <c r="F182" s="5">
        <v>7.6566557401503008E-8</v>
      </c>
      <c r="G182" s="8">
        <f t="shared" si="2"/>
        <v>7.115960879289001</v>
      </c>
      <c r="K182" s="10"/>
      <c r="L182" s="13"/>
      <c r="M182" s="10"/>
      <c r="N182" s="10"/>
    </row>
    <row r="183" spans="1:14">
      <c r="A183" s="4" t="s">
        <v>196</v>
      </c>
      <c r="B183" s="2">
        <v>32</v>
      </c>
      <c r="C183" s="2">
        <v>100</v>
      </c>
      <c r="D183" s="3">
        <v>3.2450653038046564</v>
      </c>
      <c r="E183" s="5">
        <v>3.0336079633014299E-9</v>
      </c>
      <c r="F183" s="5">
        <v>8.8773605872578198E-8</v>
      </c>
      <c r="G183" s="8">
        <f t="shared" si="2"/>
        <v>7.0517161392640322</v>
      </c>
      <c r="K183" s="10"/>
      <c r="L183" s="13"/>
      <c r="M183" s="10"/>
      <c r="N183" s="10"/>
    </row>
    <row r="184" spans="1:14">
      <c r="A184" s="4" t="s">
        <v>197</v>
      </c>
      <c r="B184" s="2">
        <v>47</v>
      </c>
      <c r="C184" s="2">
        <v>184</v>
      </c>
      <c r="D184" s="3">
        <v>2.5903204700886353</v>
      </c>
      <c r="E184" s="5">
        <v>3.36691429983016E-9</v>
      </c>
      <c r="F184" s="5">
        <v>9.7722969739152304E-8</v>
      </c>
      <c r="G184" s="8">
        <f t="shared" si="2"/>
        <v>7.0100033435638371</v>
      </c>
      <c r="K184" s="10"/>
      <c r="L184" s="13"/>
      <c r="M184" s="10"/>
      <c r="N184" s="10"/>
    </row>
    <row r="185" spans="1:14">
      <c r="A185" s="4" t="s">
        <v>198</v>
      </c>
      <c r="B185" s="2">
        <v>78</v>
      </c>
      <c r="C185" s="2">
        <v>387</v>
      </c>
      <c r="D185" s="3">
        <v>2.043888030497119</v>
      </c>
      <c r="E185" s="5">
        <v>5.7115361105833503E-9</v>
      </c>
      <c r="F185" s="5">
        <v>1.6443211855205701E-7</v>
      </c>
      <c r="G185" s="8">
        <f t="shared" si="2"/>
        <v>6.7840133476991618</v>
      </c>
      <c r="K185" s="10"/>
      <c r="L185" s="13"/>
      <c r="M185" s="10"/>
      <c r="N185" s="10"/>
    </row>
    <row r="186" spans="1:14">
      <c r="A186" s="4" t="s">
        <v>6</v>
      </c>
      <c r="B186" s="2">
        <v>22</v>
      </c>
      <c r="C186" s="2">
        <v>54</v>
      </c>
      <c r="D186" s="3">
        <v>4.1314488821587059</v>
      </c>
      <c r="E186" s="5">
        <v>5.7479648006563297E-9</v>
      </c>
      <c r="F186" s="5">
        <v>1.64813619747851E-7</v>
      </c>
      <c r="G186" s="8">
        <f t="shared" si="2"/>
        <v>6.7830069022449049</v>
      </c>
      <c r="K186" s="10"/>
      <c r="L186" s="13"/>
      <c r="M186" s="10"/>
      <c r="N186" s="10"/>
    </row>
    <row r="187" spans="1:14">
      <c r="A187" s="4" t="s">
        <v>199</v>
      </c>
      <c r="B187" s="2">
        <v>29</v>
      </c>
      <c r="C187" s="2">
        <v>87</v>
      </c>
      <c r="D187" s="3">
        <v>3.3802763581298505</v>
      </c>
      <c r="E187" s="5">
        <v>5.7854589032361804E-9</v>
      </c>
      <c r="F187" s="5">
        <v>1.6522248297555198E-7</v>
      </c>
      <c r="G187" s="8">
        <f t="shared" si="2"/>
        <v>6.7819308555153626</v>
      </c>
      <c r="K187" s="10"/>
      <c r="L187" s="13"/>
      <c r="M187" s="10"/>
      <c r="N187" s="10"/>
    </row>
    <row r="188" spans="1:14">
      <c r="A188" s="4" t="s">
        <v>200</v>
      </c>
      <c r="B188" s="2">
        <v>62</v>
      </c>
      <c r="C188" s="2">
        <v>282</v>
      </c>
      <c r="D188" s="3">
        <v>2.2295439808941566</v>
      </c>
      <c r="E188" s="5">
        <v>7.1593059380754699E-9</v>
      </c>
      <c r="F188" s="5">
        <v>2.0122460286820098E-7</v>
      </c>
      <c r="G188" s="8">
        <f t="shared" si="2"/>
        <v>6.6963189210481469</v>
      </c>
      <c r="K188" s="10"/>
      <c r="L188" s="13"/>
      <c r="M188" s="10"/>
      <c r="N188" s="10"/>
    </row>
    <row r="189" spans="1:14">
      <c r="A189" s="4" t="s">
        <v>201</v>
      </c>
      <c r="B189" s="2">
        <v>53</v>
      </c>
      <c r="C189" s="2">
        <v>225</v>
      </c>
      <c r="D189" s="3">
        <v>2.3887286264117606</v>
      </c>
      <c r="E189" s="5">
        <v>7.4523425566334694E-9</v>
      </c>
      <c r="F189" s="5">
        <v>2.0863625165441199E-7</v>
      </c>
      <c r="G189" s="8">
        <f t="shared" si="2"/>
        <v>6.6806102283850421</v>
      </c>
      <c r="K189" s="10"/>
      <c r="L189" s="13"/>
      <c r="M189" s="10"/>
      <c r="N189" s="10"/>
    </row>
    <row r="190" spans="1:14">
      <c r="A190" s="4" t="s">
        <v>202</v>
      </c>
      <c r="B190" s="2">
        <v>27</v>
      </c>
      <c r="C190" s="2">
        <v>78</v>
      </c>
      <c r="D190" s="3">
        <v>3.510286987288691</v>
      </c>
      <c r="E190" s="5">
        <v>7.6322894941248601E-9</v>
      </c>
      <c r="F190" s="5">
        <v>2.1283611997145899E-7</v>
      </c>
      <c r="G190" s="8">
        <f t="shared" si="2"/>
        <v>6.6719546669167595</v>
      </c>
      <c r="K190" s="10"/>
      <c r="L190" s="13"/>
      <c r="M190" s="10"/>
      <c r="N190" s="10"/>
    </row>
    <row r="191" spans="1:14">
      <c r="A191" s="4" t="s">
        <v>7</v>
      </c>
      <c r="B191" s="2">
        <v>43</v>
      </c>
      <c r="C191" s="2">
        <v>165</v>
      </c>
      <c r="D191" s="3">
        <v>2.6427615163560652</v>
      </c>
      <c r="E191" s="5">
        <v>8.1374716626027709E-9</v>
      </c>
      <c r="F191" s="5">
        <v>2.26037347628002E-7</v>
      </c>
      <c r="G191" s="8">
        <f t="shared" si="2"/>
        <v>6.6458197974512982</v>
      </c>
      <c r="K191" s="10"/>
      <c r="L191" s="13"/>
      <c r="M191" s="10"/>
      <c r="N191" s="10"/>
    </row>
    <row r="192" spans="1:14">
      <c r="A192" s="4" t="s">
        <v>203</v>
      </c>
      <c r="B192" s="2">
        <v>40</v>
      </c>
      <c r="C192" s="2">
        <v>148</v>
      </c>
      <c r="D192" s="3">
        <v>2.740764614699879</v>
      </c>
      <c r="E192" s="5">
        <v>8.7744700053439298E-9</v>
      </c>
      <c r="F192" s="5">
        <v>2.4278309808560599E-7</v>
      </c>
      <c r="G192" s="8">
        <f t="shared" si="2"/>
        <v>6.6147815509726406</v>
      </c>
      <c r="K192" s="10"/>
      <c r="L192" s="13"/>
      <c r="M192" s="10"/>
      <c r="N192" s="10"/>
    </row>
    <row r="193" spans="1:14">
      <c r="A193" s="4" t="s">
        <v>204</v>
      </c>
      <c r="B193" s="2">
        <v>63</v>
      </c>
      <c r="C193" s="2">
        <v>291</v>
      </c>
      <c r="D193" s="3">
        <v>2.1954372222905216</v>
      </c>
      <c r="E193" s="5">
        <v>1.01658683046948E-8</v>
      </c>
      <c r="F193" s="5">
        <v>2.7910999812619601E-7</v>
      </c>
      <c r="G193" s="8">
        <f t="shared" si="2"/>
        <v>6.5542246061725491</v>
      </c>
      <c r="K193" s="10"/>
      <c r="L193" s="13"/>
      <c r="M193" s="10"/>
      <c r="N193" s="10"/>
    </row>
    <row r="194" spans="1:14">
      <c r="A194" s="4" t="s">
        <v>205</v>
      </c>
      <c r="B194" s="2">
        <v>37</v>
      </c>
      <c r="C194" s="2">
        <v>132</v>
      </c>
      <c r="D194" s="3">
        <v>2.8425051193364648</v>
      </c>
      <c r="E194" s="5">
        <v>1.08565756332975E-8</v>
      </c>
      <c r="F194" s="5">
        <v>2.9692734357068701E-7</v>
      </c>
      <c r="G194" s="8">
        <f t="shared" si="2"/>
        <v>6.5273498070686049</v>
      </c>
      <c r="K194" s="10"/>
      <c r="L194" s="13"/>
      <c r="M194" s="10"/>
      <c r="N194" s="10"/>
    </row>
    <row r="195" spans="1:14">
      <c r="A195" s="4" t="s">
        <v>206</v>
      </c>
      <c r="B195" s="2">
        <v>39</v>
      </c>
      <c r="C195" s="2">
        <v>144</v>
      </c>
      <c r="D195" s="3">
        <v>2.7464745409805031</v>
      </c>
      <c r="E195" s="5">
        <v>1.2599234867539801E-8</v>
      </c>
      <c r="F195" s="5">
        <v>3.4195862268349498E-7</v>
      </c>
      <c r="G195" s="8">
        <f t="shared" si="2"/>
        <v>6.4660264408075498</v>
      </c>
      <c r="K195" s="10"/>
      <c r="L195" s="13"/>
      <c r="M195" s="10"/>
      <c r="N195" s="10"/>
    </row>
    <row r="196" spans="1:14">
      <c r="A196" s="4" t="s">
        <v>207</v>
      </c>
      <c r="B196" s="2">
        <v>23</v>
      </c>
      <c r="C196" s="2">
        <v>62</v>
      </c>
      <c r="D196" s="3">
        <v>3.7619204630799947</v>
      </c>
      <c r="E196" s="5">
        <v>2.18238513853503E-8</v>
      </c>
      <c r="F196" s="5">
        <v>5.7906495224338E-7</v>
      </c>
      <c r="G196" s="8">
        <f t="shared" ref="G196:G259" si="3">-LOG(F196)</f>
        <v>6.237272719832502</v>
      </c>
      <c r="K196" s="10"/>
      <c r="L196" s="13"/>
      <c r="M196" s="10"/>
      <c r="N196" s="10"/>
    </row>
    <row r="197" spans="1:14">
      <c r="A197" s="4" t="s">
        <v>208</v>
      </c>
      <c r="B197" s="2">
        <v>30</v>
      </c>
      <c r="C197" s="2">
        <v>98</v>
      </c>
      <c r="D197" s="3">
        <v>3.1043354309355768</v>
      </c>
      <c r="E197" s="5">
        <v>2.95197226396674E-8</v>
      </c>
      <c r="F197" s="5">
        <v>7.6332635523881602E-7</v>
      </c>
      <c r="G197" s="8">
        <f t="shared" si="3"/>
        <v>6.1172897425480652</v>
      </c>
      <c r="K197" s="10"/>
      <c r="L197" s="13"/>
      <c r="M197" s="10"/>
      <c r="N197" s="10"/>
    </row>
    <row r="198" spans="1:14">
      <c r="A198" s="4" t="s">
        <v>209</v>
      </c>
      <c r="B198" s="2">
        <v>30</v>
      </c>
      <c r="C198" s="2">
        <v>98</v>
      </c>
      <c r="D198" s="3">
        <v>3.1043354309355768</v>
      </c>
      <c r="E198" s="5">
        <v>2.95197226396674E-8</v>
      </c>
      <c r="F198" s="5">
        <v>7.6332635523881602E-7</v>
      </c>
      <c r="G198" s="8">
        <f t="shared" si="3"/>
        <v>6.1172897425480652</v>
      </c>
      <c r="K198" s="10"/>
      <c r="L198" s="13"/>
      <c r="M198" s="10"/>
      <c r="N198" s="10"/>
    </row>
    <row r="199" spans="1:14">
      <c r="A199" s="4" t="s">
        <v>210</v>
      </c>
      <c r="B199" s="2">
        <v>23</v>
      </c>
      <c r="C199" s="2">
        <v>63</v>
      </c>
      <c r="D199" s="3">
        <v>3.7022074398565028</v>
      </c>
      <c r="E199" s="5">
        <v>3.1019122170577295E-8</v>
      </c>
      <c r="F199" s="5">
        <v>7.9919194838758991E-7</v>
      </c>
      <c r="G199" s="8">
        <f t="shared" si="3"/>
        <v>6.097348900143003</v>
      </c>
      <c r="K199" s="10"/>
      <c r="L199" s="13"/>
      <c r="M199" s="10"/>
      <c r="N199" s="10"/>
    </row>
    <row r="200" spans="1:14">
      <c r="A200" s="4" t="s">
        <v>211</v>
      </c>
      <c r="B200" s="2">
        <v>53</v>
      </c>
      <c r="C200" s="2">
        <v>236</v>
      </c>
      <c r="D200" s="3">
        <v>2.2773895802654502</v>
      </c>
      <c r="E200" s="5">
        <v>4.1675864178674604E-8</v>
      </c>
      <c r="F200" s="5">
        <v>1.0509115963636699E-6</v>
      </c>
      <c r="G200" s="8">
        <f t="shared" si="3"/>
        <v>5.9784338156808241</v>
      </c>
      <c r="K200" s="10"/>
      <c r="L200" s="13"/>
      <c r="M200" s="10"/>
      <c r="N200" s="10"/>
    </row>
    <row r="201" spans="1:14">
      <c r="A201" s="4" t="s">
        <v>212</v>
      </c>
      <c r="B201" s="2">
        <v>70</v>
      </c>
      <c r="C201" s="2">
        <v>349</v>
      </c>
      <c r="D201" s="3">
        <v>2.0339771782443226</v>
      </c>
      <c r="E201" s="5">
        <v>4.2340019828518101E-8</v>
      </c>
      <c r="F201" s="5">
        <v>1.06388650530245E-6</v>
      </c>
      <c r="G201" s="8">
        <f t="shared" si="3"/>
        <v>5.9731046998134296</v>
      </c>
      <c r="K201" s="10"/>
      <c r="L201" s="13"/>
      <c r="M201" s="10"/>
      <c r="N201" s="10"/>
    </row>
    <row r="202" spans="1:14">
      <c r="A202" s="4" t="s">
        <v>213</v>
      </c>
      <c r="B202" s="2">
        <v>40</v>
      </c>
      <c r="C202" s="2">
        <v>156</v>
      </c>
      <c r="D202" s="3">
        <v>2.6002125831768081</v>
      </c>
      <c r="E202" s="5">
        <v>4.3599208257185202E-8</v>
      </c>
      <c r="F202" s="5">
        <v>1.08025773490189E-6</v>
      </c>
      <c r="G202" s="8">
        <f t="shared" si="3"/>
        <v>5.9664726153539851</v>
      </c>
      <c r="K202" s="10"/>
      <c r="L202" s="13"/>
      <c r="M202" s="10"/>
      <c r="N202" s="10"/>
    </row>
    <row r="203" spans="1:14">
      <c r="A203" s="4" t="s">
        <v>214</v>
      </c>
      <c r="B203" s="2">
        <v>65</v>
      </c>
      <c r="C203" s="2">
        <v>317</v>
      </c>
      <c r="D203" s="3">
        <v>2.0793498102060597</v>
      </c>
      <c r="E203" s="5">
        <v>5.4139146115707996E-8</v>
      </c>
      <c r="F203" s="5">
        <v>1.3367481528777798E-6</v>
      </c>
      <c r="G203" s="8">
        <f t="shared" si="3"/>
        <v>5.8739504073364994</v>
      </c>
      <c r="K203" s="10"/>
      <c r="L203" s="13"/>
      <c r="M203" s="10"/>
      <c r="N203" s="10"/>
    </row>
    <row r="204" spans="1:14">
      <c r="A204" s="4" t="s">
        <v>215</v>
      </c>
      <c r="B204" s="2">
        <v>47</v>
      </c>
      <c r="C204" s="2">
        <v>200</v>
      </c>
      <c r="D204" s="3">
        <v>2.3830948324815449</v>
      </c>
      <c r="E204" s="5">
        <v>5.6284177951739497E-8</v>
      </c>
      <c r="F204" s="5">
        <v>1.3801268600511E-6</v>
      </c>
      <c r="G204" s="8">
        <f t="shared" si="3"/>
        <v>5.8600809917958907</v>
      </c>
      <c r="K204" s="10"/>
      <c r="L204" s="13"/>
      <c r="M204" s="10"/>
      <c r="N204" s="10"/>
    </row>
    <row r="205" spans="1:14">
      <c r="A205" s="4" t="s">
        <v>216</v>
      </c>
      <c r="B205" s="2">
        <v>20</v>
      </c>
      <c r="C205" s="2">
        <v>51</v>
      </c>
      <c r="D205" s="3">
        <v>3.9767957154468832</v>
      </c>
      <c r="E205" s="5">
        <v>6.0902180318264996E-8</v>
      </c>
      <c r="F205" s="5">
        <v>1.4831349460383E-6</v>
      </c>
      <c r="G205" s="8">
        <f t="shared" si="3"/>
        <v>5.8288193320103909</v>
      </c>
      <c r="K205" s="10"/>
      <c r="L205" s="13"/>
      <c r="M205" s="10"/>
      <c r="N205" s="10"/>
    </row>
    <row r="206" spans="1:14">
      <c r="A206" s="4" t="s">
        <v>217</v>
      </c>
      <c r="B206" s="2">
        <v>26</v>
      </c>
      <c r="C206" s="2">
        <v>80</v>
      </c>
      <c r="D206" s="3">
        <v>3.2957694491766043</v>
      </c>
      <c r="E206" s="5">
        <v>6.3211769956928993E-8</v>
      </c>
      <c r="F206" s="5">
        <v>1.5289100817143498E-6</v>
      </c>
      <c r="G206" s="8">
        <f t="shared" si="3"/>
        <v>5.8156180555710622</v>
      </c>
      <c r="K206" s="10"/>
      <c r="L206" s="13"/>
      <c r="M206" s="10"/>
      <c r="N206" s="10"/>
    </row>
    <row r="207" spans="1:14">
      <c r="A207" s="4" t="s">
        <v>218</v>
      </c>
      <c r="B207" s="2">
        <v>48</v>
      </c>
      <c r="C207" s="2">
        <v>207</v>
      </c>
      <c r="D207" s="3">
        <v>2.3514965969598958</v>
      </c>
      <c r="E207" s="5">
        <v>6.3426870215966198E-8</v>
      </c>
      <c r="F207" s="5">
        <v>1.5289100817143498E-6</v>
      </c>
      <c r="G207" s="8">
        <f t="shared" si="3"/>
        <v>5.8156180555710622</v>
      </c>
      <c r="K207" s="10"/>
      <c r="L207" s="13"/>
      <c r="M207" s="10"/>
      <c r="N207" s="10"/>
    </row>
    <row r="208" spans="1:14">
      <c r="A208" s="4" t="s">
        <v>219</v>
      </c>
      <c r="B208" s="2">
        <v>48</v>
      </c>
      <c r="C208" s="2">
        <v>207</v>
      </c>
      <c r="D208" s="3">
        <v>2.3514965969598958</v>
      </c>
      <c r="E208" s="5">
        <v>6.3426870215966198E-8</v>
      </c>
      <c r="F208" s="5">
        <v>1.5289100817143498E-6</v>
      </c>
      <c r="G208" s="8">
        <f t="shared" si="3"/>
        <v>5.8156180555710622</v>
      </c>
      <c r="K208" s="10"/>
      <c r="L208" s="13"/>
      <c r="M208" s="10"/>
      <c r="N208" s="10"/>
    </row>
    <row r="209" spans="1:14">
      <c r="A209" s="4" t="s">
        <v>220</v>
      </c>
      <c r="B209" s="2">
        <v>40</v>
      </c>
      <c r="C209" s="2">
        <v>158</v>
      </c>
      <c r="D209" s="3">
        <v>2.5672984998454558</v>
      </c>
      <c r="E209" s="5">
        <v>6.364244616534349E-8</v>
      </c>
      <c r="F209" s="5">
        <v>1.5289237658167498E-6</v>
      </c>
      <c r="G209" s="8">
        <f t="shared" si="3"/>
        <v>5.8156141685513889</v>
      </c>
      <c r="K209" s="10"/>
      <c r="L209" s="13"/>
      <c r="M209" s="10"/>
      <c r="N209" s="10"/>
    </row>
    <row r="210" spans="1:14">
      <c r="A210" s="4" t="s">
        <v>221</v>
      </c>
      <c r="B210" s="2">
        <v>19</v>
      </c>
      <c r="C210" s="2">
        <v>47</v>
      </c>
      <c r="D210" s="3">
        <v>4.0994840939021593</v>
      </c>
      <c r="E210" s="5">
        <v>7.298249828523831E-8</v>
      </c>
      <c r="F210" s="5">
        <v>1.7415387426386898E-6</v>
      </c>
      <c r="G210" s="8">
        <f t="shared" si="3"/>
        <v>5.7590668596915089</v>
      </c>
      <c r="K210" s="10"/>
      <c r="L210" s="13"/>
      <c r="M210" s="10"/>
      <c r="N210" s="10"/>
    </row>
    <row r="211" spans="1:14">
      <c r="A211" s="4" t="s">
        <v>222</v>
      </c>
      <c r="B211" s="2">
        <v>23</v>
      </c>
      <c r="C211" s="2">
        <v>66</v>
      </c>
      <c r="D211" s="3">
        <v>3.5339252834993888</v>
      </c>
      <c r="E211" s="5">
        <v>8.45428052003014E-8</v>
      </c>
      <c r="F211" s="5">
        <v>2.0039462925978098E-6</v>
      </c>
      <c r="G211" s="8">
        <f t="shared" si="3"/>
        <v>5.6981139220966925</v>
      </c>
      <c r="K211" s="10"/>
      <c r="L211" s="13"/>
      <c r="M211" s="10"/>
      <c r="N211" s="10"/>
    </row>
    <row r="212" spans="1:14">
      <c r="A212" s="4" t="s">
        <v>223</v>
      </c>
      <c r="B212" s="2">
        <v>23</v>
      </c>
      <c r="C212" s="2">
        <v>66</v>
      </c>
      <c r="D212" s="3">
        <v>3.5339252834993888</v>
      </c>
      <c r="E212" s="5">
        <v>8.45428052003014E-8</v>
      </c>
      <c r="F212" s="5">
        <v>2.0039462925978098E-6</v>
      </c>
      <c r="G212" s="8">
        <f t="shared" si="3"/>
        <v>5.6981139220966925</v>
      </c>
      <c r="K212" s="10"/>
      <c r="L212" s="13"/>
      <c r="M212" s="10"/>
      <c r="N212" s="10"/>
    </row>
    <row r="213" spans="1:14">
      <c r="A213" s="4" t="s">
        <v>224</v>
      </c>
      <c r="B213" s="2">
        <v>16</v>
      </c>
      <c r="C213" s="2">
        <v>35</v>
      </c>
      <c r="D213" s="3">
        <v>4.6358075768637947</v>
      </c>
      <c r="E213" s="5">
        <v>9.9742970626121201E-8</v>
      </c>
      <c r="F213" s="5">
        <v>2.34083255485923E-6</v>
      </c>
      <c r="G213" s="8">
        <f t="shared" si="3"/>
        <v>5.6306296512762621</v>
      </c>
      <c r="K213" s="10"/>
      <c r="L213" s="13"/>
      <c r="M213" s="10"/>
      <c r="N213" s="10"/>
    </row>
    <row r="214" spans="1:14">
      <c r="A214" s="4" t="s">
        <v>225</v>
      </c>
      <c r="B214" s="2">
        <v>51</v>
      </c>
      <c r="C214" s="2">
        <v>230</v>
      </c>
      <c r="D214" s="3">
        <v>2.2486186208429007</v>
      </c>
      <c r="E214" s="5">
        <v>1.14763877449927E-7</v>
      </c>
      <c r="F214" s="5">
        <v>2.6669474919818E-6</v>
      </c>
      <c r="G214" s="8">
        <f t="shared" si="3"/>
        <v>5.5739855348039544</v>
      </c>
      <c r="K214" s="10"/>
      <c r="L214" s="13"/>
      <c r="M214" s="10"/>
      <c r="N214" s="10"/>
    </row>
    <row r="215" spans="1:14">
      <c r="A215" s="4" t="s">
        <v>226</v>
      </c>
      <c r="B215" s="2">
        <v>62</v>
      </c>
      <c r="C215" s="2">
        <v>304</v>
      </c>
      <c r="D215" s="3">
        <v>2.0681954033294483</v>
      </c>
      <c r="E215" s="5">
        <v>1.3399009101443599E-7</v>
      </c>
      <c r="F215" s="5">
        <v>3.0935179779339402E-6</v>
      </c>
      <c r="G215" s="8">
        <f t="shared" si="3"/>
        <v>5.5095473557406933</v>
      </c>
      <c r="K215" s="10"/>
      <c r="L215" s="13"/>
      <c r="M215" s="10"/>
      <c r="N215" s="10"/>
    </row>
    <row r="216" spans="1:14">
      <c r="A216" s="4" t="s">
        <v>227</v>
      </c>
      <c r="B216" s="2">
        <v>36</v>
      </c>
      <c r="C216" s="2">
        <v>139</v>
      </c>
      <c r="D216" s="3">
        <v>2.6264017746620421</v>
      </c>
      <c r="E216" s="5">
        <v>1.5523535683225899E-7</v>
      </c>
      <c r="F216" s="5">
        <v>3.5494489467337598E-6</v>
      </c>
      <c r="G216" s="8">
        <f t="shared" si="3"/>
        <v>5.4498390660911067</v>
      </c>
      <c r="K216" s="10"/>
      <c r="L216" s="13"/>
      <c r="M216" s="10"/>
      <c r="N216" s="10"/>
    </row>
    <row r="217" spans="1:14">
      <c r="A217" s="4" t="s">
        <v>228</v>
      </c>
      <c r="B217" s="2">
        <v>19</v>
      </c>
      <c r="C217" s="2">
        <v>49</v>
      </c>
      <c r="D217" s="3">
        <v>3.9321582125183974</v>
      </c>
      <c r="E217" s="5">
        <v>1.6093703729947899E-7</v>
      </c>
      <c r="F217" s="5">
        <v>3.6446601026643101E-6</v>
      </c>
      <c r="G217" s="8">
        <f t="shared" si="3"/>
        <v>5.4383429673241483</v>
      </c>
      <c r="K217" s="10"/>
      <c r="L217" s="13"/>
      <c r="M217" s="10"/>
      <c r="N217" s="10"/>
    </row>
    <row r="218" spans="1:14">
      <c r="A218" s="4" t="s">
        <v>229</v>
      </c>
      <c r="B218" s="2">
        <v>30</v>
      </c>
      <c r="C218" s="2">
        <v>105</v>
      </c>
      <c r="D218" s="3">
        <v>2.897379735539872</v>
      </c>
      <c r="E218" s="5">
        <v>1.6424381608836901E-7</v>
      </c>
      <c r="F218" s="5">
        <v>3.7077389720774201E-6</v>
      </c>
      <c r="G218" s="8">
        <f t="shared" si="3"/>
        <v>5.43089084814586</v>
      </c>
      <c r="K218" s="10"/>
      <c r="L218" s="13"/>
      <c r="M218" s="10"/>
      <c r="N218" s="10"/>
    </row>
    <row r="219" spans="1:14">
      <c r="A219" s="4" t="s">
        <v>230</v>
      </c>
      <c r="B219" s="2">
        <v>51</v>
      </c>
      <c r="C219" s="2">
        <v>233</v>
      </c>
      <c r="D219" s="3">
        <v>2.2196664497590866</v>
      </c>
      <c r="E219" s="5">
        <v>1.7683682048950399E-7</v>
      </c>
      <c r="F219" s="5">
        <v>3.97938807120527E-6</v>
      </c>
      <c r="G219" s="8">
        <f t="shared" si="3"/>
        <v>5.4001837062507301</v>
      </c>
      <c r="K219" s="10"/>
      <c r="L219" s="13"/>
      <c r="M219" s="10"/>
      <c r="N219" s="10"/>
    </row>
    <row r="220" spans="1:14">
      <c r="A220" s="4" t="s">
        <v>231</v>
      </c>
      <c r="B220" s="2">
        <v>33</v>
      </c>
      <c r="C220" s="2">
        <v>123</v>
      </c>
      <c r="D220" s="3">
        <v>2.7207102394703675</v>
      </c>
      <c r="E220" s="5">
        <v>2.0753687361257299E-7</v>
      </c>
      <c r="F220" s="5">
        <v>4.6555038115426001E-6</v>
      </c>
      <c r="G220" s="8">
        <f t="shared" si="3"/>
        <v>5.3320333134510163</v>
      </c>
      <c r="K220" s="10"/>
      <c r="L220" s="13"/>
      <c r="M220" s="10"/>
      <c r="N220" s="10"/>
    </row>
    <row r="221" spans="1:14">
      <c r="A221" s="4" t="s">
        <v>232</v>
      </c>
      <c r="B221" s="2">
        <v>9</v>
      </c>
      <c r="C221" s="2">
        <v>12</v>
      </c>
      <c r="D221" s="3">
        <v>7.6056218057921638</v>
      </c>
      <c r="E221" s="5">
        <v>2.2444227953357199E-7</v>
      </c>
      <c r="F221" s="5">
        <v>5.0031631654019704E-6</v>
      </c>
      <c r="G221" s="8">
        <f t="shared" si="3"/>
        <v>5.3007553334791311</v>
      </c>
      <c r="K221" s="10"/>
      <c r="L221" s="13"/>
      <c r="M221" s="10"/>
      <c r="N221" s="10"/>
    </row>
    <row r="222" spans="1:14">
      <c r="A222" s="4" t="s">
        <v>233</v>
      </c>
      <c r="B222" s="2">
        <v>33</v>
      </c>
      <c r="C222" s="2">
        <v>124</v>
      </c>
      <c r="D222" s="3">
        <v>2.6987690278617356</v>
      </c>
      <c r="E222" s="5">
        <v>2.55003207950434E-7</v>
      </c>
      <c r="F222" s="5">
        <v>5.6489962982415505E-6</v>
      </c>
      <c r="G222" s="8">
        <f t="shared" si="3"/>
        <v>5.2480287098545375</v>
      </c>
      <c r="K222" s="10"/>
      <c r="L222" s="13"/>
      <c r="M222" s="10"/>
      <c r="N222" s="10"/>
    </row>
    <row r="223" spans="1:14">
      <c r="A223" s="4" t="s">
        <v>234</v>
      </c>
      <c r="B223" s="2">
        <v>38</v>
      </c>
      <c r="C223" s="2">
        <v>154</v>
      </c>
      <c r="D223" s="3">
        <v>2.5022824988753438</v>
      </c>
      <c r="E223" s="5">
        <v>2.75138777443732E-7</v>
      </c>
      <c r="F223" s="5">
        <v>6.0573122179639999E-6</v>
      </c>
      <c r="G223" s="8">
        <f t="shared" si="3"/>
        <v>5.2177200404948101</v>
      </c>
      <c r="K223" s="10"/>
      <c r="L223" s="13"/>
      <c r="M223" s="10"/>
      <c r="N223" s="10"/>
    </row>
    <row r="224" spans="1:14">
      <c r="A224" s="4" t="s">
        <v>235</v>
      </c>
      <c r="B224" s="2">
        <v>37</v>
      </c>
      <c r="C224" s="2">
        <v>148</v>
      </c>
      <c r="D224" s="3">
        <v>2.5352072685973881</v>
      </c>
      <c r="E224" s="5">
        <v>2.7654288189515801E-7</v>
      </c>
      <c r="F224" s="5">
        <v>6.0694334356680999E-6</v>
      </c>
      <c r="G224" s="8">
        <f t="shared" si="3"/>
        <v>5.2168518471861809</v>
      </c>
      <c r="K224" s="10"/>
      <c r="L224" s="13"/>
      <c r="M224" s="10"/>
      <c r="N224" s="10"/>
    </row>
    <row r="225" spans="1:14">
      <c r="A225" s="4" t="s">
        <v>236</v>
      </c>
      <c r="B225" s="2">
        <v>31</v>
      </c>
      <c r="C225" s="2">
        <v>113</v>
      </c>
      <c r="D225" s="3">
        <v>2.7819973566909391</v>
      </c>
      <c r="E225" s="5">
        <v>2.8053861834054299E-7</v>
      </c>
      <c r="F225" s="5">
        <v>6.1381849692910904E-6</v>
      </c>
      <c r="G225" s="8">
        <f t="shared" si="3"/>
        <v>5.2119600285904015</v>
      </c>
      <c r="K225" s="10"/>
      <c r="L225" s="13"/>
      <c r="M225" s="10"/>
      <c r="N225" s="10"/>
    </row>
    <row r="226" spans="1:14">
      <c r="A226" s="4" t="s">
        <v>237</v>
      </c>
      <c r="B226" s="2">
        <v>21</v>
      </c>
      <c r="C226" s="2">
        <v>60</v>
      </c>
      <c r="D226" s="3">
        <v>3.5492901760363433</v>
      </c>
      <c r="E226" s="5">
        <v>2.8200217206699496E-7</v>
      </c>
      <c r="F226" s="5">
        <v>6.1512805078785303E-6</v>
      </c>
      <c r="G226" s="8">
        <f t="shared" si="3"/>
        <v>5.211034468026476</v>
      </c>
      <c r="K226" s="10"/>
      <c r="L226" s="13"/>
      <c r="M226" s="10"/>
      <c r="N226" s="10"/>
    </row>
    <row r="227" spans="1:14">
      <c r="A227" s="4" t="s">
        <v>238</v>
      </c>
      <c r="B227" s="2">
        <v>30</v>
      </c>
      <c r="C227" s="2">
        <v>108</v>
      </c>
      <c r="D227" s="3">
        <v>2.8168969651082088</v>
      </c>
      <c r="E227" s="5">
        <v>3.2336318052508298E-7</v>
      </c>
      <c r="F227" s="5">
        <v>7.0299266528067598E-6</v>
      </c>
      <c r="G227" s="8">
        <f t="shared" si="3"/>
        <v>5.1530492061960311</v>
      </c>
      <c r="K227" s="10"/>
      <c r="L227" s="13"/>
      <c r="M227" s="10"/>
      <c r="N227" s="10"/>
    </row>
    <row r="228" spans="1:14">
      <c r="A228" s="4" t="s">
        <v>239</v>
      </c>
      <c r="B228" s="2">
        <v>31</v>
      </c>
      <c r="C228" s="2">
        <v>114</v>
      </c>
      <c r="D228" s="3">
        <v>2.7575938711059305</v>
      </c>
      <c r="E228" s="5">
        <v>3.4750204828136399E-7</v>
      </c>
      <c r="F228" s="5">
        <v>7.5109029341300198E-6</v>
      </c>
      <c r="G228" s="8">
        <f t="shared" si="3"/>
        <v>5.1243078505140147</v>
      </c>
      <c r="K228" s="10"/>
      <c r="L228" s="13"/>
      <c r="M228" s="10"/>
      <c r="N228" s="10"/>
    </row>
    <row r="229" spans="1:14">
      <c r="A229" s="4" t="s">
        <v>240</v>
      </c>
      <c r="B229" s="2">
        <v>12</v>
      </c>
      <c r="C229" s="2">
        <v>22</v>
      </c>
      <c r="D229" s="3">
        <v>5.5313613133033916</v>
      </c>
      <c r="E229" s="5">
        <v>3.5826466356835102E-7</v>
      </c>
      <c r="F229" s="5">
        <v>7.7200606746501294E-6</v>
      </c>
      <c r="G229" s="8">
        <f t="shared" si="3"/>
        <v>5.1123792863790056</v>
      </c>
      <c r="K229" s="10"/>
      <c r="L229" s="13"/>
      <c r="M229" s="10"/>
      <c r="N229" s="10"/>
    </row>
    <row r="230" spans="1:14">
      <c r="A230" s="4" t="s">
        <v>241</v>
      </c>
      <c r="B230" s="2">
        <v>37</v>
      </c>
      <c r="C230" s="2">
        <v>150</v>
      </c>
      <c r="D230" s="3">
        <v>2.5014045050160894</v>
      </c>
      <c r="E230" s="5">
        <v>3.9692640801805402E-7</v>
      </c>
      <c r="F230" s="5">
        <v>8.4866072650791389E-6</v>
      </c>
      <c r="G230" s="8">
        <f t="shared" si="3"/>
        <v>5.0712658952141192</v>
      </c>
      <c r="K230" s="10"/>
      <c r="L230" s="13"/>
      <c r="M230" s="10"/>
      <c r="N230" s="10"/>
    </row>
    <row r="231" spans="1:14">
      <c r="A231" s="4" t="s">
        <v>242</v>
      </c>
      <c r="B231" s="2">
        <v>35</v>
      </c>
      <c r="C231" s="2">
        <v>138</v>
      </c>
      <c r="D231" s="3">
        <v>2.5719494029248864</v>
      </c>
      <c r="E231" s="5">
        <v>3.9741811549308897E-7</v>
      </c>
      <c r="F231" s="5">
        <v>8.4866072650791389E-6</v>
      </c>
      <c r="G231" s="8">
        <f t="shared" si="3"/>
        <v>5.0712658952141192</v>
      </c>
      <c r="K231" s="10"/>
      <c r="L231" s="13"/>
      <c r="M231" s="10"/>
      <c r="N231" s="10"/>
    </row>
    <row r="232" spans="1:14">
      <c r="A232" s="4" t="s">
        <v>243</v>
      </c>
      <c r="B232" s="2">
        <v>54</v>
      </c>
      <c r="C232" s="2">
        <v>259</v>
      </c>
      <c r="D232" s="3">
        <v>2.1143041313399062</v>
      </c>
      <c r="E232" s="5">
        <v>4.1041471326076399E-7</v>
      </c>
      <c r="F232" s="5">
        <v>8.7379012754409902E-6</v>
      </c>
      <c r="G232" s="8">
        <f t="shared" si="3"/>
        <v>5.058592866444191</v>
      </c>
      <c r="K232" s="10"/>
      <c r="L232" s="13"/>
      <c r="M232" s="10"/>
      <c r="N232" s="10"/>
    </row>
    <row r="233" spans="1:14">
      <c r="A233" s="4" t="s">
        <v>244</v>
      </c>
      <c r="B233" s="2">
        <v>13</v>
      </c>
      <c r="C233" s="2">
        <v>26</v>
      </c>
      <c r="D233" s="3">
        <v>5.0704145371947753</v>
      </c>
      <c r="E233" s="5">
        <v>4.3742394008460097E-7</v>
      </c>
      <c r="F233" s="5">
        <v>9.2575048748261803E-6</v>
      </c>
      <c r="G233" s="8">
        <f t="shared" si="3"/>
        <v>5.0335060505872367</v>
      </c>
      <c r="K233" s="10"/>
      <c r="L233" s="13"/>
      <c r="M233" s="10"/>
      <c r="N233" s="10"/>
    </row>
    <row r="234" spans="1:14">
      <c r="A234" s="4" t="s">
        <v>245</v>
      </c>
      <c r="B234" s="2">
        <v>13</v>
      </c>
      <c r="C234" s="2">
        <v>26</v>
      </c>
      <c r="D234" s="3">
        <v>5.0704145371947753</v>
      </c>
      <c r="E234" s="5">
        <v>4.3742394008460097E-7</v>
      </c>
      <c r="F234" s="5">
        <v>9.2575048748261803E-6</v>
      </c>
      <c r="G234" s="8">
        <f t="shared" si="3"/>
        <v>5.0335060505872367</v>
      </c>
      <c r="K234" s="10"/>
      <c r="L234" s="13"/>
      <c r="M234" s="10"/>
      <c r="N234" s="10"/>
    </row>
    <row r="235" spans="1:14">
      <c r="A235" s="4" t="s">
        <v>246</v>
      </c>
      <c r="B235" s="2">
        <v>35</v>
      </c>
      <c r="C235" s="2">
        <v>139</v>
      </c>
      <c r="D235" s="3">
        <v>2.5534461698103188</v>
      </c>
      <c r="E235" s="5">
        <v>4.7892192850394501E-7</v>
      </c>
      <c r="F235" s="5">
        <v>1.0057749830532301E-5</v>
      </c>
      <c r="G235" s="8">
        <f t="shared" si="3"/>
        <v>4.9974991709193626</v>
      </c>
      <c r="K235" s="10"/>
      <c r="L235" s="13"/>
      <c r="M235" s="10"/>
      <c r="N235" s="10"/>
    </row>
    <row r="236" spans="1:14">
      <c r="A236" s="4" t="s">
        <v>247</v>
      </c>
      <c r="B236" s="2">
        <v>8</v>
      </c>
      <c r="C236" s="2">
        <v>10</v>
      </c>
      <c r="D236" s="3">
        <v>8.1126632595116419</v>
      </c>
      <c r="E236" s="5">
        <v>4.9102200055098002E-7</v>
      </c>
      <c r="F236" s="5">
        <v>1.0239464650786E-5</v>
      </c>
      <c r="G236" s="8">
        <f t="shared" si="3"/>
        <v>4.9897227489546507</v>
      </c>
      <c r="K236" s="10"/>
      <c r="L236" s="13"/>
      <c r="M236" s="10"/>
      <c r="N236" s="10"/>
    </row>
    <row r="237" spans="1:14">
      <c r="A237" s="4" t="s">
        <v>10</v>
      </c>
      <c r="B237" s="2">
        <v>11</v>
      </c>
      <c r="C237" s="2">
        <v>19</v>
      </c>
      <c r="D237" s="3">
        <v>5.8710063062255298</v>
      </c>
      <c r="E237" s="5">
        <v>4.98193676848936E-7</v>
      </c>
      <c r="F237" s="5">
        <v>1.0358641041148501E-5</v>
      </c>
      <c r="G237" s="8">
        <f t="shared" si="3"/>
        <v>4.9846972163130152</v>
      </c>
      <c r="K237" s="10"/>
      <c r="L237" s="13"/>
      <c r="M237" s="10"/>
      <c r="N237" s="10"/>
    </row>
    <row r="238" spans="1:14">
      <c r="A238" s="4" t="s">
        <v>248</v>
      </c>
      <c r="B238" s="2">
        <v>32</v>
      </c>
      <c r="C238" s="2">
        <v>122</v>
      </c>
      <c r="D238" s="3">
        <v>2.6598895932825055</v>
      </c>
      <c r="E238" s="5">
        <v>5.5002352418114702E-7</v>
      </c>
      <c r="F238" s="5">
        <v>1.133686168247E-5</v>
      </c>
      <c r="G238" s="8">
        <f t="shared" si="3"/>
        <v>4.9455071520231515</v>
      </c>
      <c r="K238" s="10"/>
      <c r="L238" s="13"/>
      <c r="M238" s="10"/>
      <c r="N238" s="10"/>
    </row>
    <row r="239" spans="1:14">
      <c r="A239" s="4" t="s">
        <v>249</v>
      </c>
      <c r="B239" s="2">
        <v>32</v>
      </c>
      <c r="C239" s="2">
        <v>122</v>
      </c>
      <c r="D239" s="3">
        <v>2.6598895932825055</v>
      </c>
      <c r="E239" s="5">
        <v>5.5002352418114702E-7</v>
      </c>
      <c r="F239" s="5">
        <v>1.133686168247E-5</v>
      </c>
      <c r="G239" s="8">
        <f t="shared" si="3"/>
        <v>4.9455071520231515</v>
      </c>
      <c r="K239" s="10"/>
      <c r="L239" s="13"/>
      <c r="M239" s="10"/>
      <c r="N239" s="10"/>
    </row>
    <row r="240" spans="1:14">
      <c r="A240" s="4" t="s">
        <v>250</v>
      </c>
      <c r="B240" s="2">
        <v>46</v>
      </c>
      <c r="C240" s="2">
        <v>210</v>
      </c>
      <c r="D240" s="3">
        <v>2.221324463913902</v>
      </c>
      <c r="E240" s="5">
        <v>6.8379429225968099E-7</v>
      </c>
      <c r="F240" s="5">
        <v>1.3932553616786801E-5</v>
      </c>
      <c r="G240" s="8">
        <f t="shared" si="3"/>
        <v>4.8559692769687057</v>
      </c>
      <c r="K240" s="10"/>
      <c r="L240" s="13"/>
      <c r="M240" s="10"/>
      <c r="N240" s="10"/>
    </row>
    <row r="241" spans="1:14">
      <c r="A241" s="4" t="s">
        <v>251</v>
      </c>
      <c r="B241" s="2">
        <v>29</v>
      </c>
      <c r="C241" s="2">
        <v>106</v>
      </c>
      <c r="D241" s="3">
        <v>2.7743777656348771</v>
      </c>
      <c r="E241" s="5">
        <v>7.1658959907030894E-7</v>
      </c>
      <c r="F241" s="5">
        <v>1.4559053254254201E-5</v>
      </c>
      <c r="G241" s="8">
        <f t="shared" si="3"/>
        <v>4.8368668653953399</v>
      </c>
      <c r="K241" s="10"/>
      <c r="L241" s="13"/>
      <c r="M241" s="10"/>
      <c r="N241" s="10"/>
    </row>
    <row r="242" spans="1:14">
      <c r="A242" s="4" t="s">
        <v>252</v>
      </c>
      <c r="B242" s="2">
        <v>47</v>
      </c>
      <c r="C242" s="2">
        <v>217</v>
      </c>
      <c r="D242" s="3">
        <v>2.1964007672640964</v>
      </c>
      <c r="E242" s="5">
        <v>7.3187253306538399E-7</v>
      </c>
      <c r="F242" s="5">
        <v>1.47850726779203E-5</v>
      </c>
      <c r="G242" s="8">
        <f t="shared" si="3"/>
        <v>4.8301765363024112</v>
      </c>
      <c r="K242" s="10"/>
      <c r="L242" s="13"/>
      <c r="M242" s="10"/>
      <c r="N242" s="10"/>
    </row>
    <row r="243" spans="1:14">
      <c r="A243" s="4" t="s">
        <v>253</v>
      </c>
      <c r="B243" s="2">
        <v>13</v>
      </c>
      <c r="C243" s="2">
        <v>27</v>
      </c>
      <c r="D243" s="3">
        <v>4.8826214061875612</v>
      </c>
      <c r="E243" s="5">
        <v>7.6345384135059893E-7</v>
      </c>
      <c r="F243" s="5">
        <v>1.53793775236377E-5</v>
      </c>
      <c r="G243" s="8">
        <f t="shared" si="3"/>
        <v>4.8130612421366763</v>
      </c>
      <c r="K243" s="10"/>
      <c r="L243" s="13"/>
      <c r="M243" s="10"/>
      <c r="N243" s="10"/>
    </row>
    <row r="244" spans="1:14">
      <c r="A244" s="4" t="s">
        <v>254</v>
      </c>
      <c r="B244" s="2">
        <v>51</v>
      </c>
      <c r="C244" s="2">
        <v>244</v>
      </c>
      <c r="D244" s="3">
        <v>2.1195995196469966</v>
      </c>
      <c r="E244" s="5">
        <v>7.8918660361440996E-7</v>
      </c>
      <c r="F244" s="5">
        <v>1.5808185741695999E-5</v>
      </c>
      <c r="G244" s="8">
        <f t="shared" si="3"/>
        <v>4.8011179698895621</v>
      </c>
      <c r="K244" s="10"/>
      <c r="L244" s="13"/>
      <c r="M244" s="10"/>
      <c r="N244" s="10"/>
    </row>
    <row r="245" spans="1:14">
      <c r="A245" s="4" t="s">
        <v>255</v>
      </c>
      <c r="B245" s="2">
        <v>46</v>
      </c>
      <c r="C245" s="2">
        <v>211</v>
      </c>
      <c r="D245" s="3">
        <v>2.2107968598195229</v>
      </c>
      <c r="E245" s="5">
        <v>7.8809614305394394E-7</v>
      </c>
      <c r="F245" s="5">
        <v>1.5808185741695999E-5</v>
      </c>
      <c r="G245" s="8">
        <f t="shared" si="3"/>
        <v>4.8011179698895621</v>
      </c>
      <c r="K245" s="10"/>
      <c r="L245" s="13"/>
      <c r="M245" s="10"/>
      <c r="N245" s="10"/>
    </row>
    <row r="246" spans="1:14">
      <c r="A246" s="4" t="s">
        <v>256</v>
      </c>
      <c r="B246" s="2">
        <v>30</v>
      </c>
      <c r="C246" s="2">
        <v>113</v>
      </c>
      <c r="D246" s="3">
        <v>2.6922555064751021</v>
      </c>
      <c r="E246" s="5">
        <v>9.33214915107782E-7</v>
      </c>
      <c r="F246" s="5">
        <v>1.85884909280992E-5</v>
      </c>
      <c r="G246" s="8">
        <f t="shared" si="3"/>
        <v>4.7307558661829994</v>
      </c>
      <c r="K246" s="10"/>
      <c r="L246" s="13"/>
      <c r="M246" s="10"/>
      <c r="N246" s="10"/>
    </row>
    <row r="247" spans="1:14">
      <c r="A247" s="4" t="s">
        <v>257</v>
      </c>
      <c r="B247" s="2">
        <v>11</v>
      </c>
      <c r="C247" s="2">
        <v>20</v>
      </c>
      <c r="D247" s="3">
        <v>5.5774559909142534</v>
      </c>
      <c r="E247" s="5">
        <v>1.00302457440662E-6</v>
      </c>
      <c r="F247" s="5">
        <v>1.99232060016913E-5</v>
      </c>
      <c r="G247" s="8">
        <f t="shared" si="3"/>
        <v>4.7006407745061694</v>
      </c>
      <c r="K247" s="10"/>
      <c r="L247" s="13"/>
      <c r="M247" s="10"/>
      <c r="N247" s="10"/>
    </row>
    <row r="248" spans="1:14">
      <c r="A248" s="4" t="s">
        <v>258</v>
      </c>
      <c r="B248" s="2">
        <v>24</v>
      </c>
      <c r="C248" s="2">
        <v>80</v>
      </c>
      <c r="D248" s="3">
        <v>3.0422487223168657</v>
      </c>
      <c r="E248" s="5">
        <v>1.05401171628479E-6</v>
      </c>
      <c r="F248" s="5">
        <v>2.08776526866327E-5</v>
      </c>
      <c r="G248" s="8">
        <f t="shared" si="3"/>
        <v>4.6803183314623285</v>
      </c>
      <c r="K248" s="10"/>
      <c r="L248" s="13"/>
      <c r="M248" s="10"/>
      <c r="N248" s="10"/>
    </row>
    <row r="249" spans="1:14">
      <c r="A249" s="4" t="s">
        <v>259</v>
      </c>
      <c r="B249" s="2">
        <v>15</v>
      </c>
      <c r="C249" s="2">
        <v>36</v>
      </c>
      <c r="D249" s="3">
        <v>4.2253454476623125</v>
      </c>
      <c r="E249" s="5">
        <v>1.09541703962142E-6</v>
      </c>
      <c r="F249" s="5">
        <v>2.1577591603179901E-5</v>
      </c>
      <c r="G249" s="8">
        <f t="shared" si="3"/>
        <v>4.6659970310071124</v>
      </c>
      <c r="K249" s="10"/>
      <c r="L249" s="13"/>
      <c r="M249" s="10"/>
      <c r="N249" s="10"/>
    </row>
    <row r="250" spans="1:14">
      <c r="A250" s="4" t="s">
        <v>260</v>
      </c>
      <c r="B250" s="2">
        <v>36</v>
      </c>
      <c r="C250" s="2">
        <v>150</v>
      </c>
      <c r="D250" s="3">
        <v>2.4337989778534923</v>
      </c>
      <c r="E250" s="5">
        <v>1.14910321230401E-6</v>
      </c>
      <c r="F250" s="5">
        <v>2.2510393781525701E-5</v>
      </c>
      <c r="G250" s="8">
        <f t="shared" si="3"/>
        <v>4.6476169076806064</v>
      </c>
      <c r="K250" s="10"/>
      <c r="L250" s="13"/>
      <c r="M250" s="10"/>
      <c r="N250" s="10"/>
    </row>
    <row r="251" spans="1:14">
      <c r="A251" s="4" t="s">
        <v>261</v>
      </c>
      <c r="B251" s="2">
        <v>33</v>
      </c>
      <c r="C251" s="2">
        <v>132</v>
      </c>
      <c r="D251" s="3">
        <v>2.5352072685973877</v>
      </c>
      <c r="E251" s="5">
        <v>1.1993783394408099E-6</v>
      </c>
      <c r="F251" s="5">
        <v>2.3430712559790202E-5</v>
      </c>
      <c r="G251" s="8">
        <f t="shared" si="3"/>
        <v>4.6302145037171938</v>
      </c>
      <c r="K251" s="10"/>
      <c r="L251" s="13"/>
      <c r="M251" s="10"/>
      <c r="N251" s="10"/>
    </row>
    <row r="252" spans="1:14">
      <c r="A252" s="4" t="s">
        <v>262</v>
      </c>
      <c r="B252" s="2">
        <v>25</v>
      </c>
      <c r="C252" s="2">
        <v>86</v>
      </c>
      <c r="D252" s="3">
        <v>2.9479154286016138</v>
      </c>
      <c r="E252" s="5">
        <v>1.2140594685310499E-6</v>
      </c>
      <c r="F252" s="5">
        <v>2.3652539399244701E-5</v>
      </c>
      <c r="G252" s="8">
        <f t="shared" si="3"/>
        <v>4.626122225417717</v>
      </c>
      <c r="K252" s="10"/>
      <c r="L252" s="13"/>
      <c r="M252" s="10"/>
      <c r="N252" s="10"/>
    </row>
    <row r="253" spans="1:14">
      <c r="A253" s="4" t="s">
        <v>263</v>
      </c>
      <c r="B253" s="2">
        <v>12</v>
      </c>
      <c r="C253" s="2">
        <v>24</v>
      </c>
      <c r="D253" s="3">
        <v>5.0704145371947762</v>
      </c>
      <c r="E253" s="5">
        <v>1.22830408450504E-6</v>
      </c>
      <c r="F253" s="5">
        <v>2.38646730735391E-5</v>
      </c>
      <c r="G253" s="8">
        <f t="shared" si="3"/>
        <v>4.6222445107354275</v>
      </c>
      <c r="K253" s="10"/>
      <c r="L253" s="13"/>
      <c r="M253" s="10"/>
      <c r="N253" s="10"/>
    </row>
    <row r="254" spans="1:14">
      <c r="A254" s="4" t="s">
        <v>264</v>
      </c>
      <c r="B254" s="2">
        <v>19</v>
      </c>
      <c r="C254" s="2">
        <v>55</v>
      </c>
      <c r="D254" s="3">
        <v>3.5031954984254812</v>
      </c>
      <c r="E254" s="5">
        <v>1.30094799909047E-6</v>
      </c>
      <c r="F254" s="5">
        <v>2.5207196788916401E-5</v>
      </c>
      <c r="G254" s="8">
        <f t="shared" si="3"/>
        <v>4.5984754481274148</v>
      </c>
      <c r="K254" s="10"/>
      <c r="L254" s="13"/>
      <c r="M254" s="10"/>
      <c r="N254" s="10"/>
    </row>
    <row r="255" spans="1:14">
      <c r="A255" s="4" t="s">
        <v>265</v>
      </c>
      <c r="B255" s="2">
        <v>20</v>
      </c>
      <c r="C255" s="2">
        <v>60</v>
      </c>
      <c r="D255" s="3">
        <v>3.3802763581298505</v>
      </c>
      <c r="E255" s="5">
        <v>1.3150710496611499E-6</v>
      </c>
      <c r="F255" s="5">
        <v>2.5411603897120801E-5</v>
      </c>
      <c r="G255" s="8">
        <f t="shared" si="3"/>
        <v>4.5949679228407669</v>
      </c>
      <c r="K255" s="10"/>
      <c r="L255" s="13"/>
      <c r="M255" s="10"/>
      <c r="N255" s="10"/>
    </row>
    <row r="256" spans="1:14">
      <c r="A256" s="4" t="s">
        <v>266</v>
      </c>
      <c r="B256" s="2">
        <v>30</v>
      </c>
      <c r="C256" s="2">
        <v>115</v>
      </c>
      <c r="D256" s="3">
        <v>2.645433671579883</v>
      </c>
      <c r="E256" s="5">
        <v>1.39416370855958E-6</v>
      </c>
      <c r="F256" s="5">
        <v>2.6794319274505801E-5</v>
      </c>
      <c r="G256" s="8">
        <f t="shared" si="3"/>
        <v>4.5719572719878325</v>
      </c>
      <c r="K256" s="10"/>
      <c r="L256" s="13"/>
      <c r="M256" s="10"/>
      <c r="N256" s="10"/>
    </row>
    <row r="257" spans="1:14">
      <c r="A257" s="4" t="s">
        <v>267</v>
      </c>
      <c r="B257" s="2">
        <v>25</v>
      </c>
      <c r="C257" s="2">
        <v>87</v>
      </c>
      <c r="D257" s="3">
        <v>2.9140313432153886</v>
      </c>
      <c r="E257" s="5">
        <v>1.5374705813848998E-6</v>
      </c>
      <c r="F257" s="5">
        <v>2.9468876830803402E-5</v>
      </c>
      <c r="G257" s="8">
        <f t="shared" si="3"/>
        <v>4.5306364164228912</v>
      </c>
      <c r="K257" s="10"/>
      <c r="L257" s="13"/>
      <c r="M257" s="10"/>
      <c r="N257" s="10"/>
    </row>
    <row r="258" spans="1:14">
      <c r="A258" s="4" t="s">
        <v>268</v>
      </c>
      <c r="B258" s="2">
        <v>20</v>
      </c>
      <c r="C258" s="2">
        <v>61</v>
      </c>
      <c r="D258" s="3">
        <v>3.3248619916031319</v>
      </c>
      <c r="E258" s="5">
        <v>1.7671589345618599E-6</v>
      </c>
      <c r="F258" s="5">
        <v>3.3420923360822903E-5</v>
      </c>
      <c r="G258" s="8">
        <f t="shared" si="3"/>
        <v>4.4759815554907858</v>
      </c>
      <c r="K258" s="10"/>
      <c r="L258" s="13"/>
      <c r="M258" s="10"/>
      <c r="N258" s="10"/>
    </row>
    <row r="259" spans="1:14">
      <c r="A259" s="4" t="s">
        <v>269</v>
      </c>
      <c r="B259" s="2">
        <v>20</v>
      </c>
      <c r="C259" s="2">
        <v>61</v>
      </c>
      <c r="D259" s="3">
        <v>3.3248619916031319</v>
      </c>
      <c r="E259" s="5">
        <v>1.7671589345618599E-6</v>
      </c>
      <c r="F259" s="5">
        <v>3.3420923360822903E-5</v>
      </c>
      <c r="G259" s="8">
        <f t="shared" si="3"/>
        <v>4.4759815554907858</v>
      </c>
      <c r="K259" s="10"/>
      <c r="L259" s="13"/>
      <c r="M259" s="10"/>
      <c r="N259" s="10"/>
    </row>
    <row r="260" spans="1:14">
      <c r="A260" s="4" t="s">
        <v>270</v>
      </c>
      <c r="B260" s="2">
        <v>19</v>
      </c>
      <c r="C260" s="2">
        <v>56</v>
      </c>
      <c r="D260" s="3">
        <v>3.4406384359535975</v>
      </c>
      <c r="E260" s="5">
        <v>1.7787533579339998E-6</v>
      </c>
      <c r="F260" s="5">
        <v>3.35509685099964E-5</v>
      </c>
      <c r="G260" s="8">
        <f t="shared" ref="G260:G323" si="4">-LOG(F260)</f>
        <v>4.4742949386104565</v>
      </c>
      <c r="K260" s="10"/>
      <c r="L260" s="13"/>
      <c r="M260" s="10"/>
      <c r="N260" s="10"/>
    </row>
    <row r="261" spans="1:14">
      <c r="A261" s="4" t="s">
        <v>271</v>
      </c>
      <c r="B261" s="2">
        <v>47</v>
      </c>
      <c r="C261" s="2">
        <v>224</v>
      </c>
      <c r="D261" s="3">
        <v>2.1277632432870934</v>
      </c>
      <c r="E261" s="5">
        <v>1.8853168283943798E-6</v>
      </c>
      <c r="F261" s="5">
        <v>3.5466899382837E-5</v>
      </c>
      <c r="G261" s="8">
        <f t="shared" si="4"/>
        <v>4.4501767771266936</v>
      </c>
      <c r="K261" s="10"/>
      <c r="L261" s="13"/>
      <c r="M261" s="10"/>
      <c r="N261" s="10"/>
    </row>
    <row r="262" spans="1:14">
      <c r="A262" s="4" t="s">
        <v>272</v>
      </c>
      <c r="B262" s="2">
        <v>11</v>
      </c>
      <c r="C262" s="2">
        <v>21</v>
      </c>
      <c r="D262" s="3">
        <v>5.3118628484897643</v>
      </c>
      <c r="E262" s="5">
        <v>1.9084952260457202E-6</v>
      </c>
      <c r="F262" s="5">
        <v>3.5808204623775897E-5</v>
      </c>
      <c r="G262" s="8">
        <f t="shared" si="4"/>
        <v>4.4460174533956325</v>
      </c>
      <c r="K262" s="10"/>
      <c r="L262" s="13"/>
      <c r="M262" s="10"/>
      <c r="N262" s="10"/>
    </row>
    <row r="263" spans="1:14">
      <c r="A263" s="4" t="s">
        <v>273</v>
      </c>
      <c r="B263" s="2">
        <v>14</v>
      </c>
      <c r="C263" s="2">
        <v>33</v>
      </c>
      <c r="D263" s="3">
        <v>4.3021699103470814</v>
      </c>
      <c r="E263" s="5">
        <v>1.9304889515096401E-6</v>
      </c>
      <c r="F263" s="5">
        <v>3.6125544563644799E-5</v>
      </c>
      <c r="G263" s="8">
        <f t="shared" si="4"/>
        <v>4.4421855975446434</v>
      </c>
      <c r="K263" s="10"/>
      <c r="L263" s="13"/>
      <c r="M263" s="10"/>
      <c r="N263" s="10"/>
    </row>
    <row r="264" spans="1:14">
      <c r="A264" s="4" t="s">
        <v>274</v>
      </c>
      <c r="B264" s="2">
        <v>35</v>
      </c>
      <c r="C264" s="2">
        <v>147</v>
      </c>
      <c r="D264" s="3">
        <v>2.4144831129498936</v>
      </c>
      <c r="E264" s="5">
        <v>1.9608640759238203E-6</v>
      </c>
      <c r="F264" s="5">
        <v>3.6597649459040098E-5</v>
      </c>
      <c r="G264" s="8">
        <f t="shared" si="4"/>
        <v>4.4365468069484795</v>
      </c>
      <c r="K264" s="10"/>
      <c r="L264" s="13"/>
      <c r="M264" s="10"/>
      <c r="N264" s="10"/>
    </row>
    <row r="265" spans="1:14">
      <c r="A265" s="4" t="s">
        <v>275</v>
      </c>
      <c r="B265" s="2">
        <v>22</v>
      </c>
      <c r="C265" s="2">
        <v>72</v>
      </c>
      <c r="D265" s="3">
        <v>3.098586661619029</v>
      </c>
      <c r="E265" s="5">
        <v>2.0891393397383698E-6</v>
      </c>
      <c r="F265" s="5">
        <v>3.8687161054373699E-5</v>
      </c>
      <c r="G265" s="8">
        <f t="shared" si="4"/>
        <v>4.412433138556259</v>
      </c>
      <c r="K265" s="10"/>
      <c r="L265" s="13"/>
      <c r="M265" s="10"/>
      <c r="N265" s="10"/>
    </row>
    <row r="266" spans="1:14">
      <c r="A266" s="4" t="s">
        <v>276</v>
      </c>
      <c r="B266" s="2">
        <v>22</v>
      </c>
      <c r="C266" s="2">
        <v>72</v>
      </c>
      <c r="D266" s="3">
        <v>3.098586661619029</v>
      </c>
      <c r="E266" s="5">
        <v>2.0891393397383698E-6</v>
      </c>
      <c r="F266" s="5">
        <v>3.8687161054373699E-5</v>
      </c>
      <c r="G266" s="8">
        <f t="shared" si="4"/>
        <v>4.412433138556259</v>
      </c>
      <c r="K266" s="10"/>
      <c r="L266" s="13"/>
      <c r="M266" s="10"/>
      <c r="N266" s="10"/>
    </row>
    <row r="267" spans="1:14">
      <c r="A267" s="4" t="s">
        <v>277</v>
      </c>
      <c r="B267" s="2">
        <v>22</v>
      </c>
      <c r="C267" s="2">
        <v>72</v>
      </c>
      <c r="D267" s="3">
        <v>3.098586661619029</v>
      </c>
      <c r="E267" s="5">
        <v>2.0891393397383698E-6</v>
      </c>
      <c r="F267" s="5">
        <v>3.8687161054373699E-5</v>
      </c>
      <c r="G267" s="8">
        <f t="shared" si="4"/>
        <v>4.412433138556259</v>
      </c>
      <c r="K267" s="10"/>
      <c r="L267" s="13"/>
      <c r="M267" s="10"/>
      <c r="N267" s="10"/>
    </row>
    <row r="268" spans="1:14">
      <c r="A268" s="4" t="s">
        <v>278</v>
      </c>
      <c r="B268" s="2">
        <v>52</v>
      </c>
      <c r="C268" s="2">
        <v>259</v>
      </c>
      <c r="D268" s="3">
        <v>2.0359965709199099</v>
      </c>
      <c r="E268" s="5">
        <v>2.2047601687268E-6</v>
      </c>
      <c r="F268" s="5">
        <v>4.07222066488733E-5</v>
      </c>
      <c r="G268" s="8">
        <f t="shared" si="4"/>
        <v>4.3901686965489102</v>
      </c>
      <c r="K268" s="10"/>
      <c r="L268" s="13"/>
      <c r="M268" s="10"/>
      <c r="N268" s="10"/>
    </row>
    <row r="269" spans="1:14">
      <c r="A269" s="4" t="s">
        <v>279</v>
      </c>
      <c r="B269" s="2">
        <v>49</v>
      </c>
      <c r="C269" s="2">
        <v>239</v>
      </c>
      <c r="D269" s="3">
        <v>2.0790821114857239</v>
      </c>
      <c r="E269" s="5">
        <v>2.3094022488261197E-6</v>
      </c>
      <c r="F269" s="5">
        <v>4.2544454381871902E-5</v>
      </c>
      <c r="G269" s="8">
        <f t="shared" si="4"/>
        <v>4.3711570416502044</v>
      </c>
      <c r="K269" s="10"/>
      <c r="L269" s="13"/>
      <c r="M269" s="10"/>
      <c r="N269" s="10"/>
    </row>
    <row r="270" spans="1:14">
      <c r="A270" s="4" t="s">
        <v>280</v>
      </c>
      <c r="B270" s="2">
        <v>32</v>
      </c>
      <c r="C270" s="2">
        <v>130</v>
      </c>
      <c r="D270" s="3">
        <v>2.4962040798497358</v>
      </c>
      <c r="E270" s="5">
        <v>2.4848178478026899E-6</v>
      </c>
      <c r="F270" s="5">
        <v>4.5657725363630306E-5</v>
      </c>
      <c r="G270" s="8">
        <f t="shared" si="4"/>
        <v>4.3404857285582361</v>
      </c>
      <c r="K270" s="10"/>
      <c r="L270" s="13"/>
      <c r="M270" s="10"/>
      <c r="N270" s="10"/>
    </row>
    <row r="271" spans="1:14">
      <c r="A271" s="4" t="s">
        <v>281</v>
      </c>
      <c r="B271" s="2">
        <v>16</v>
      </c>
      <c r="C271" s="2">
        <v>43</v>
      </c>
      <c r="D271" s="3">
        <v>3.7733317486100657</v>
      </c>
      <c r="E271" s="5">
        <v>2.9053310977259098E-6</v>
      </c>
      <c r="F271" s="5">
        <v>5.3110049963827602E-5</v>
      </c>
      <c r="G271" s="8">
        <f t="shared" si="4"/>
        <v>4.2748232900136545</v>
      </c>
      <c r="K271" s="10"/>
      <c r="L271" s="13"/>
      <c r="M271" s="10"/>
      <c r="N271" s="10"/>
    </row>
    <row r="272" spans="1:14">
      <c r="A272" s="4" t="s">
        <v>282</v>
      </c>
      <c r="B272" s="2">
        <v>25</v>
      </c>
      <c r="C272" s="2">
        <v>90</v>
      </c>
      <c r="D272" s="3">
        <v>2.8168969651082088</v>
      </c>
      <c r="E272" s="5">
        <v>3.0399472622642201E-6</v>
      </c>
      <c r="F272" s="5">
        <v>5.5428371748617605E-5</v>
      </c>
      <c r="G272" s="8">
        <f t="shared" si="4"/>
        <v>4.2562678789571837</v>
      </c>
      <c r="K272" s="10"/>
      <c r="L272" s="13"/>
      <c r="M272" s="10"/>
      <c r="N272" s="10"/>
    </row>
    <row r="273" spans="1:14">
      <c r="A273" s="4" t="s">
        <v>283</v>
      </c>
      <c r="B273" s="2">
        <v>12</v>
      </c>
      <c r="C273" s="2">
        <v>26</v>
      </c>
      <c r="D273" s="3">
        <v>4.6803826497182541</v>
      </c>
      <c r="E273" s="5">
        <v>3.59754394215399E-6</v>
      </c>
      <c r="F273" s="5">
        <v>6.4929276580347805E-5</v>
      </c>
      <c r="G273" s="8">
        <f t="shared" si="4"/>
        <v>4.1875594358599297</v>
      </c>
      <c r="K273" s="10"/>
      <c r="L273" s="13"/>
      <c r="M273" s="10"/>
      <c r="N273" s="10"/>
    </row>
    <row r="274" spans="1:14">
      <c r="A274" s="4" t="s">
        <v>284</v>
      </c>
      <c r="B274" s="2">
        <v>29</v>
      </c>
      <c r="C274" s="2">
        <v>115</v>
      </c>
      <c r="D274" s="3">
        <v>2.5572525491938869</v>
      </c>
      <c r="E274" s="5">
        <v>4.3366428466368594E-6</v>
      </c>
      <c r="F274" s="5">
        <v>7.8070550082113096E-5</v>
      </c>
      <c r="G274" s="8">
        <f t="shared" si="4"/>
        <v>4.107512760602205</v>
      </c>
      <c r="K274" s="10"/>
      <c r="L274" s="13"/>
      <c r="M274" s="10"/>
      <c r="N274" s="10"/>
    </row>
    <row r="275" spans="1:14">
      <c r="A275" s="4" t="s">
        <v>285</v>
      </c>
      <c r="B275" s="2">
        <v>38</v>
      </c>
      <c r="C275" s="2">
        <v>172</v>
      </c>
      <c r="D275" s="3">
        <v>2.2404157257372264</v>
      </c>
      <c r="E275" s="5">
        <v>5.0119943244250807E-6</v>
      </c>
      <c r="F275" s="5">
        <v>8.9774034360167907E-5</v>
      </c>
      <c r="G275" s="8">
        <f t="shared" si="4"/>
        <v>4.0468492575948831</v>
      </c>
      <c r="K275" s="10"/>
      <c r="L275" s="13"/>
      <c r="M275" s="10"/>
      <c r="N275" s="10"/>
    </row>
    <row r="276" spans="1:14">
      <c r="A276" s="4" t="s">
        <v>286</v>
      </c>
      <c r="B276" s="2">
        <v>13</v>
      </c>
      <c r="C276" s="2">
        <v>31</v>
      </c>
      <c r="D276" s="3">
        <v>4.2526057408730376</v>
      </c>
      <c r="E276" s="5">
        <v>5.26911147015862E-6</v>
      </c>
      <c r="F276" s="5">
        <v>9.4142340865070403E-5</v>
      </c>
      <c r="G276" s="8">
        <f t="shared" si="4"/>
        <v>4.0262150070901424</v>
      </c>
      <c r="K276" s="10"/>
      <c r="L276" s="13"/>
      <c r="M276" s="10"/>
      <c r="N276" s="10"/>
    </row>
    <row r="277" spans="1:14">
      <c r="A277" s="4" t="s">
        <v>287</v>
      </c>
      <c r="B277" s="2">
        <v>12</v>
      </c>
      <c r="C277" s="2">
        <v>27</v>
      </c>
      <c r="D277" s="3">
        <v>4.507035144173134</v>
      </c>
      <c r="E277" s="5">
        <v>5.8648160227967006E-6</v>
      </c>
      <c r="F277" s="5">
        <v>1.03920756150385E-4</v>
      </c>
      <c r="G277" s="8">
        <f t="shared" si="4"/>
        <v>3.9832977019009159</v>
      </c>
      <c r="K277" s="10"/>
      <c r="L277" s="13"/>
      <c r="M277" s="10"/>
      <c r="N277" s="10"/>
    </row>
    <row r="278" spans="1:14">
      <c r="A278" s="4" t="s">
        <v>288</v>
      </c>
      <c r="B278" s="2">
        <v>39</v>
      </c>
      <c r="C278" s="2">
        <v>180</v>
      </c>
      <c r="D278" s="3">
        <v>2.1971796327844029</v>
      </c>
      <c r="E278" s="5">
        <v>6.2065453700602705E-6</v>
      </c>
      <c r="F278" s="5">
        <v>1.09515494110418E-4</v>
      </c>
      <c r="G278" s="8">
        <f t="shared" si="4"/>
        <v>3.960524433055566</v>
      </c>
      <c r="K278" s="10"/>
      <c r="L278" s="13"/>
      <c r="M278" s="10"/>
      <c r="N278" s="10"/>
    </row>
    <row r="279" spans="1:14">
      <c r="A279" s="4" t="s">
        <v>289</v>
      </c>
      <c r="B279" s="2">
        <v>42</v>
      </c>
      <c r="C279" s="2">
        <v>200</v>
      </c>
      <c r="D279" s="3">
        <v>2.1295741056218058</v>
      </c>
      <c r="E279" s="5">
        <v>6.38159380587172E-6</v>
      </c>
      <c r="F279" s="5">
        <v>1.12325528597906E-4</v>
      </c>
      <c r="G279" s="8">
        <f t="shared" si="4"/>
        <v>3.9495215289636167</v>
      </c>
      <c r="K279" s="10"/>
      <c r="L279" s="13"/>
      <c r="M279" s="10"/>
      <c r="N279" s="10"/>
    </row>
    <row r="280" spans="1:14">
      <c r="A280" s="4" t="s">
        <v>290</v>
      </c>
      <c r="B280" s="2">
        <v>24</v>
      </c>
      <c r="C280" s="2">
        <v>88</v>
      </c>
      <c r="D280" s="3">
        <v>2.7656806566516958</v>
      </c>
      <c r="E280" s="5">
        <v>6.7466506353587099E-6</v>
      </c>
      <c r="F280" s="5">
        <v>1.18457858439595E-4</v>
      </c>
      <c r="G280" s="8">
        <f t="shared" si="4"/>
        <v>3.9264361230902609</v>
      </c>
      <c r="K280" s="10"/>
      <c r="L280" s="13"/>
      <c r="M280" s="10"/>
      <c r="N280" s="10"/>
    </row>
    <row r="281" spans="1:14">
      <c r="A281" s="4" t="s">
        <v>12</v>
      </c>
      <c r="B281" s="2">
        <v>6</v>
      </c>
      <c r="C281" s="2">
        <v>7</v>
      </c>
      <c r="D281" s="3">
        <v>8.6921392066196148</v>
      </c>
      <c r="E281" s="5">
        <v>7.8945938196273993E-6</v>
      </c>
      <c r="F281" s="5">
        <v>1.36258389930511E-4</v>
      </c>
      <c r="G281" s="8">
        <f t="shared" si="4"/>
        <v>3.8656367471185189</v>
      </c>
      <c r="K281" s="10"/>
      <c r="L281" s="13"/>
      <c r="M281" s="10"/>
      <c r="N281" s="10"/>
    </row>
    <row r="282" spans="1:14">
      <c r="A282" s="4" t="s">
        <v>291</v>
      </c>
      <c r="B282" s="2">
        <v>6</v>
      </c>
      <c r="C282" s="2">
        <v>7</v>
      </c>
      <c r="D282" s="3">
        <v>8.6921392066196148</v>
      </c>
      <c r="E282" s="5">
        <v>7.8945938196273993E-6</v>
      </c>
      <c r="F282" s="5">
        <v>1.36258389930511E-4</v>
      </c>
      <c r="G282" s="8">
        <f t="shared" si="4"/>
        <v>3.8656367471185189</v>
      </c>
      <c r="K282" s="10"/>
      <c r="L282" s="13"/>
      <c r="M282" s="10"/>
      <c r="N282" s="10"/>
    </row>
    <row r="283" spans="1:14">
      <c r="A283" s="4" t="s">
        <v>13</v>
      </c>
      <c r="B283" s="2">
        <v>6</v>
      </c>
      <c r="C283" s="2">
        <v>7</v>
      </c>
      <c r="D283" s="3">
        <v>8.6921392066196148</v>
      </c>
      <c r="E283" s="5">
        <v>7.8945938196273993E-6</v>
      </c>
      <c r="F283" s="5">
        <v>1.36258389930511E-4</v>
      </c>
      <c r="G283" s="8">
        <f t="shared" si="4"/>
        <v>3.8656367471185189</v>
      </c>
      <c r="K283" s="10"/>
      <c r="L283" s="13"/>
      <c r="M283" s="10"/>
      <c r="N283" s="10"/>
    </row>
    <row r="284" spans="1:14">
      <c r="A284" s="4" t="s">
        <v>14</v>
      </c>
      <c r="B284" s="2">
        <v>6</v>
      </c>
      <c r="C284" s="2">
        <v>7</v>
      </c>
      <c r="D284" s="3">
        <v>8.6921392066196148</v>
      </c>
      <c r="E284" s="5">
        <v>7.8945938196273993E-6</v>
      </c>
      <c r="F284" s="5">
        <v>1.36258389930511E-4</v>
      </c>
      <c r="G284" s="8">
        <f t="shared" si="4"/>
        <v>3.8656367471185189</v>
      </c>
      <c r="K284" s="10"/>
      <c r="L284" s="13"/>
      <c r="M284" s="10"/>
      <c r="N284" s="10"/>
    </row>
    <row r="285" spans="1:14">
      <c r="A285" s="4" t="s">
        <v>292</v>
      </c>
      <c r="B285" s="2">
        <v>6</v>
      </c>
      <c r="C285" s="2">
        <v>7</v>
      </c>
      <c r="D285" s="3">
        <v>8.6921392066196148</v>
      </c>
      <c r="E285" s="5">
        <v>7.8945938196273993E-6</v>
      </c>
      <c r="F285" s="5">
        <v>1.36258389930511E-4</v>
      </c>
      <c r="G285" s="8">
        <f t="shared" si="4"/>
        <v>3.8656367471185189</v>
      </c>
      <c r="K285" s="10"/>
      <c r="L285" s="13"/>
      <c r="M285" s="10"/>
      <c r="N285" s="10"/>
    </row>
    <row r="286" spans="1:14">
      <c r="A286" s="4" t="s">
        <v>293</v>
      </c>
      <c r="B286" s="2">
        <v>9</v>
      </c>
      <c r="C286" s="2">
        <v>16</v>
      </c>
      <c r="D286" s="3">
        <v>5.7042163543441218</v>
      </c>
      <c r="E286" s="5">
        <v>7.9157274219978892E-6</v>
      </c>
      <c r="F286" s="5">
        <v>1.3629234309401201E-4</v>
      </c>
      <c r="G286" s="8">
        <f t="shared" si="4"/>
        <v>3.8655285421508472</v>
      </c>
      <c r="K286" s="10"/>
      <c r="L286" s="13"/>
      <c r="M286" s="10"/>
      <c r="N286" s="10"/>
    </row>
    <row r="287" spans="1:14">
      <c r="A287" s="4" t="s">
        <v>294</v>
      </c>
      <c r="B287" s="2">
        <v>20</v>
      </c>
      <c r="C287" s="2">
        <v>67</v>
      </c>
      <c r="D287" s="3">
        <v>3.0271131565341944</v>
      </c>
      <c r="E287" s="5">
        <v>8.9221506857135105E-6</v>
      </c>
      <c r="F287" s="5">
        <v>1.5324979112586699E-4</v>
      </c>
      <c r="G287" s="8">
        <f t="shared" si="4"/>
        <v>3.8146001087374115</v>
      </c>
      <c r="K287" s="10"/>
      <c r="L287" s="13"/>
      <c r="M287" s="10"/>
      <c r="N287" s="10"/>
    </row>
    <row r="288" spans="1:14">
      <c r="A288" s="4" t="s">
        <v>295</v>
      </c>
      <c r="B288" s="2">
        <v>12</v>
      </c>
      <c r="C288" s="2">
        <v>28</v>
      </c>
      <c r="D288" s="3">
        <v>4.3460696033098074</v>
      </c>
      <c r="E288" s="5">
        <v>9.2960817394138507E-6</v>
      </c>
      <c r="F288" s="5">
        <v>1.58904897233106E-4</v>
      </c>
      <c r="G288" s="8">
        <f t="shared" si="4"/>
        <v>3.7988627182203043</v>
      </c>
      <c r="K288" s="10"/>
      <c r="L288" s="13"/>
      <c r="M288" s="10"/>
      <c r="N288" s="10"/>
    </row>
    <row r="289" spans="1:14">
      <c r="A289" s="4" t="s">
        <v>296</v>
      </c>
      <c r="B289" s="2">
        <v>14</v>
      </c>
      <c r="C289" s="2">
        <v>37</v>
      </c>
      <c r="D289" s="3">
        <v>3.83707046057983</v>
      </c>
      <c r="E289" s="5">
        <v>9.6516206922983209E-6</v>
      </c>
      <c r="F289" s="5">
        <v>1.6419300177735301E-4</v>
      </c>
      <c r="G289" s="8">
        <f t="shared" si="4"/>
        <v>3.7846453572911698</v>
      </c>
      <c r="K289" s="10"/>
      <c r="L289" s="13"/>
      <c r="M289" s="10"/>
      <c r="N289" s="10"/>
    </row>
    <row r="290" spans="1:14">
      <c r="A290" s="4" t="s">
        <v>297</v>
      </c>
      <c r="B290" s="2">
        <v>21</v>
      </c>
      <c r="C290" s="2">
        <v>73</v>
      </c>
      <c r="D290" s="3">
        <v>2.9172248022216518</v>
      </c>
      <c r="E290" s="5">
        <v>1.01765434567502E-5</v>
      </c>
      <c r="F290" s="5">
        <v>1.72709786446183E-4</v>
      </c>
      <c r="G290" s="8">
        <f t="shared" si="4"/>
        <v>3.7626830528253867</v>
      </c>
      <c r="K290" s="10"/>
      <c r="L290" s="13"/>
      <c r="M290" s="10"/>
      <c r="N290" s="10"/>
    </row>
    <row r="291" spans="1:14">
      <c r="A291" s="4" t="s">
        <v>298</v>
      </c>
      <c r="B291" s="2">
        <v>8</v>
      </c>
      <c r="C291" s="2">
        <v>13</v>
      </c>
      <c r="D291" s="3">
        <v>6.2405101996243397</v>
      </c>
      <c r="E291" s="5">
        <v>1.0530756042810801E-5</v>
      </c>
      <c r="F291" s="5">
        <v>1.78295729096257E-4</v>
      </c>
      <c r="G291" s="8">
        <f t="shared" si="4"/>
        <v>3.7488590598091855</v>
      </c>
      <c r="K291" s="10"/>
      <c r="L291" s="13"/>
      <c r="M291" s="10"/>
      <c r="N291" s="10"/>
    </row>
    <row r="292" spans="1:14">
      <c r="A292" s="4" t="s">
        <v>11</v>
      </c>
      <c r="B292" s="2">
        <v>15</v>
      </c>
      <c r="C292" s="2">
        <v>42</v>
      </c>
      <c r="D292" s="3">
        <v>3.6217246694248395</v>
      </c>
      <c r="E292" s="5">
        <v>1.0628181381703001E-5</v>
      </c>
      <c r="F292" s="5">
        <v>1.7931759800335299E-4</v>
      </c>
      <c r="G292" s="8">
        <f t="shared" si="4"/>
        <v>3.7463770872325011</v>
      </c>
      <c r="K292" s="10"/>
      <c r="L292" s="13"/>
      <c r="M292" s="10"/>
      <c r="N292" s="10"/>
    </row>
    <row r="293" spans="1:14">
      <c r="A293" s="4" t="s">
        <v>299</v>
      </c>
      <c r="B293" s="2">
        <v>25</v>
      </c>
      <c r="C293" s="2">
        <v>96</v>
      </c>
      <c r="D293" s="3">
        <v>2.6408409047889458</v>
      </c>
      <c r="E293" s="5">
        <v>1.06415449806518E-5</v>
      </c>
      <c r="F293" s="5">
        <v>1.7931759800335299E-4</v>
      </c>
      <c r="G293" s="8">
        <f t="shared" si="4"/>
        <v>3.7463770872325011</v>
      </c>
      <c r="K293" s="10"/>
      <c r="L293" s="13"/>
      <c r="M293" s="10"/>
      <c r="N293" s="10"/>
    </row>
    <row r="294" spans="1:14">
      <c r="A294" s="4" t="s">
        <v>300</v>
      </c>
      <c r="B294" s="2">
        <v>5</v>
      </c>
      <c r="C294" s="2">
        <v>5</v>
      </c>
      <c r="D294" s="3">
        <v>10.140829074389552</v>
      </c>
      <c r="E294" s="5">
        <v>1.1959446095256401E-5</v>
      </c>
      <c r="F294" s="5">
        <v>2.0057457826266E-4</v>
      </c>
      <c r="G294" s="8">
        <f t="shared" si="4"/>
        <v>3.6977241122920739</v>
      </c>
      <c r="K294" s="10"/>
      <c r="L294" s="13"/>
      <c r="M294" s="10"/>
      <c r="N294" s="10"/>
    </row>
    <row r="295" spans="1:14">
      <c r="A295" s="4" t="s">
        <v>301</v>
      </c>
      <c r="B295" s="2">
        <v>25</v>
      </c>
      <c r="C295" s="2">
        <v>97</v>
      </c>
      <c r="D295" s="3">
        <v>2.6136157408220493</v>
      </c>
      <c r="E295" s="5">
        <v>1.2941599445753701E-5</v>
      </c>
      <c r="F295" s="5">
        <v>2.15018022567184E-4</v>
      </c>
      <c r="G295" s="8">
        <f t="shared" si="4"/>
        <v>3.667525136487003</v>
      </c>
      <c r="K295" s="10"/>
      <c r="L295" s="13"/>
      <c r="M295" s="10"/>
      <c r="N295" s="10"/>
    </row>
    <row r="296" spans="1:14">
      <c r="A296" s="4" t="s">
        <v>302</v>
      </c>
      <c r="B296" s="2">
        <v>15</v>
      </c>
      <c r="C296" s="2">
        <v>43</v>
      </c>
      <c r="D296" s="3">
        <v>3.5374985143219364</v>
      </c>
      <c r="E296" s="5">
        <v>1.4765422605262201E-5</v>
      </c>
      <c r="F296" s="5">
        <v>2.43048426263934E-4</v>
      </c>
      <c r="G296" s="8">
        <f t="shared" si="4"/>
        <v>3.614307186632649</v>
      </c>
      <c r="K296" s="10"/>
      <c r="L296" s="13"/>
      <c r="M296" s="10"/>
      <c r="N296" s="10"/>
    </row>
    <row r="297" spans="1:14">
      <c r="A297" s="4" t="s">
        <v>303</v>
      </c>
      <c r="B297" s="2">
        <v>15</v>
      </c>
      <c r="C297" s="2">
        <v>43</v>
      </c>
      <c r="D297" s="3">
        <v>3.5374985143219364</v>
      </c>
      <c r="E297" s="5">
        <v>1.4765422605262201E-5</v>
      </c>
      <c r="F297" s="5">
        <v>2.43048426263934E-4</v>
      </c>
      <c r="G297" s="8">
        <f t="shared" si="4"/>
        <v>3.614307186632649</v>
      </c>
      <c r="K297" s="10"/>
      <c r="L297" s="13"/>
      <c r="M297" s="10"/>
      <c r="N297" s="10"/>
    </row>
    <row r="298" spans="1:14">
      <c r="A298" s="4" t="s">
        <v>304</v>
      </c>
      <c r="B298" s="2">
        <v>9</v>
      </c>
      <c r="C298" s="2">
        <v>17</v>
      </c>
      <c r="D298" s="3">
        <v>5.3686742158532921</v>
      </c>
      <c r="E298" s="5">
        <v>1.5269096054414903E-5</v>
      </c>
      <c r="F298" s="5">
        <v>2.4985985292251198E-4</v>
      </c>
      <c r="G298" s="8">
        <f t="shared" si="4"/>
        <v>3.602303520003638</v>
      </c>
      <c r="K298" s="10"/>
      <c r="L298" s="13"/>
      <c r="M298" s="10"/>
      <c r="N298" s="10"/>
    </row>
    <row r="299" spans="1:14">
      <c r="A299" s="4" t="s">
        <v>305</v>
      </c>
      <c r="B299" s="2">
        <v>9</v>
      </c>
      <c r="C299" s="2">
        <v>17</v>
      </c>
      <c r="D299" s="3">
        <v>5.3686742158532921</v>
      </c>
      <c r="E299" s="5">
        <v>1.5269096054414903E-5</v>
      </c>
      <c r="F299" s="5">
        <v>2.4985985292251198E-4</v>
      </c>
      <c r="G299" s="8">
        <f t="shared" si="4"/>
        <v>3.602303520003638</v>
      </c>
      <c r="K299" s="10"/>
      <c r="L299" s="13"/>
      <c r="M299" s="10"/>
      <c r="N299" s="10"/>
    </row>
    <row r="300" spans="1:14">
      <c r="A300" s="4" t="s">
        <v>306</v>
      </c>
      <c r="B300" s="2">
        <v>11</v>
      </c>
      <c r="C300" s="2">
        <v>25</v>
      </c>
      <c r="D300" s="3">
        <v>4.4619647927314023</v>
      </c>
      <c r="E300" s="5">
        <v>1.6268298416498202E-5</v>
      </c>
      <c r="F300" s="5">
        <v>2.6351678824537201E-4</v>
      </c>
      <c r="G300" s="8">
        <f t="shared" si="4"/>
        <v>3.5791917113430078</v>
      </c>
      <c r="K300" s="10"/>
      <c r="L300" s="13"/>
      <c r="M300" s="10"/>
      <c r="N300" s="10"/>
    </row>
    <row r="301" spans="1:14">
      <c r="A301" s="4" t="s">
        <v>307</v>
      </c>
      <c r="B301" s="2">
        <v>11</v>
      </c>
      <c r="C301" s="2">
        <v>25</v>
      </c>
      <c r="D301" s="3">
        <v>4.4619647927314023</v>
      </c>
      <c r="E301" s="5">
        <v>1.6268298416498202E-5</v>
      </c>
      <c r="F301" s="5">
        <v>2.6351678824537201E-4</v>
      </c>
      <c r="G301" s="8">
        <f t="shared" si="4"/>
        <v>3.5791917113430078</v>
      </c>
      <c r="K301" s="10"/>
      <c r="L301" s="13"/>
      <c r="M301" s="10"/>
      <c r="N301" s="10"/>
    </row>
    <row r="302" spans="1:14">
      <c r="A302" s="4" t="s">
        <v>308</v>
      </c>
      <c r="B302" s="2">
        <v>11</v>
      </c>
      <c r="C302" s="2">
        <v>25</v>
      </c>
      <c r="D302" s="3">
        <v>4.4619647927314023</v>
      </c>
      <c r="E302" s="5">
        <v>1.6268298416498202E-5</v>
      </c>
      <c r="F302" s="5">
        <v>2.6351678824537201E-4</v>
      </c>
      <c r="G302" s="8">
        <f t="shared" si="4"/>
        <v>3.5791917113430078</v>
      </c>
      <c r="K302" s="10"/>
      <c r="L302" s="13"/>
      <c r="M302" s="10"/>
      <c r="N302" s="10"/>
    </row>
    <row r="303" spans="1:14">
      <c r="A303" s="4" t="s">
        <v>309</v>
      </c>
      <c r="B303" s="2">
        <v>42</v>
      </c>
      <c r="C303" s="2">
        <v>208</v>
      </c>
      <c r="D303" s="3">
        <v>2.0476674092517366</v>
      </c>
      <c r="E303" s="5">
        <v>1.7526147892200701E-5</v>
      </c>
      <c r="F303" s="5">
        <v>2.8260416703274201E-4</v>
      </c>
      <c r="G303" s="8">
        <f t="shared" si="4"/>
        <v>3.5488214387154029</v>
      </c>
      <c r="K303" s="10"/>
      <c r="L303" s="13"/>
      <c r="M303" s="10"/>
      <c r="N303" s="10"/>
    </row>
    <row r="304" spans="1:14">
      <c r="A304" s="4" t="s">
        <v>310</v>
      </c>
      <c r="B304" s="2">
        <v>42</v>
      </c>
      <c r="C304" s="2">
        <v>208</v>
      </c>
      <c r="D304" s="3">
        <v>2.0476674092517366</v>
      </c>
      <c r="E304" s="5">
        <v>1.7526147892200701E-5</v>
      </c>
      <c r="F304" s="5">
        <v>2.8260416703274201E-4</v>
      </c>
      <c r="G304" s="8">
        <f t="shared" si="4"/>
        <v>3.5488214387154029</v>
      </c>
      <c r="K304" s="10"/>
      <c r="L304" s="13"/>
      <c r="M304" s="10"/>
      <c r="N304" s="10"/>
    </row>
    <row r="305" spans="1:14">
      <c r="A305" s="4" t="s">
        <v>311</v>
      </c>
      <c r="B305" s="2">
        <v>18</v>
      </c>
      <c r="C305" s="2">
        <v>59</v>
      </c>
      <c r="D305" s="3">
        <v>3.0938122599832529</v>
      </c>
      <c r="E305" s="5">
        <v>1.78159460032609E-5</v>
      </c>
      <c r="F305" s="5">
        <v>2.8533601808375701E-4</v>
      </c>
      <c r="G305" s="8">
        <f t="shared" si="4"/>
        <v>3.5446434037102352</v>
      </c>
      <c r="K305" s="10"/>
      <c r="L305" s="13"/>
      <c r="M305" s="10"/>
      <c r="N305" s="10"/>
    </row>
    <row r="306" spans="1:14">
      <c r="A306" s="4" t="s">
        <v>312</v>
      </c>
      <c r="B306" s="2">
        <v>18</v>
      </c>
      <c r="C306" s="2">
        <v>59</v>
      </c>
      <c r="D306" s="3">
        <v>3.0938122599832529</v>
      </c>
      <c r="E306" s="5">
        <v>1.78159460032609E-5</v>
      </c>
      <c r="F306" s="5">
        <v>2.8533601808375701E-4</v>
      </c>
      <c r="G306" s="8">
        <f t="shared" si="4"/>
        <v>3.5446434037102352</v>
      </c>
      <c r="K306" s="10"/>
      <c r="L306" s="13"/>
      <c r="M306" s="10"/>
      <c r="N306" s="10"/>
    </row>
    <row r="307" spans="1:14">
      <c r="A307" s="4" t="s">
        <v>313</v>
      </c>
      <c r="B307" s="2">
        <v>24</v>
      </c>
      <c r="C307" s="2">
        <v>93</v>
      </c>
      <c r="D307" s="3">
        <v>2.6169881482295616</v>
      </c>
      <c r="E307" s="5">
        <v>1.8713094984213002E-5</v>
      </c>
      <c r="F307" s="5">
        <v>2.9769310611350798E-4</v>
      </c>
      <c r="G307" s="8">
        <f t="shared" si="4"/>
        <v>3.5262312224964694</v>
      </c>
      <c r="K307" s="10"/>
      <c r="L307" s="13"/>
      <c r="M307" s="10"/>
      <c r="N307" s="10"/>
    </row>
    <row r="308" spans="1:14">
      <c r="A308" s="4" t="s">
        <v>314</v>
      </c>
      <c r="B308" s="2">
        <v>24</v>
      </c>
      <c r="C308" s="2">
        <v>93</v>
      </c>
      <c r="D308" s="3">
        <v>2.6169881482295616</v>
      </c>
      <c r="E308" s="5">
        <v>1.8713094984213002E-5</v>
      </c>
      <c r="F308" s="5">
        <v>2.9769310611350798E-4</v>
      </c>
      <c r="G308" s="8">
        <f t="shared" si="4"/>
        <v>3.5262312224964694</v>
      </c>
      <c r="K308" s="10"/>
      <c r="L308" s="13"/>
      <c r="M308" s="10"/>
      <c r="N308" s="10"/>
    </row>
    <row r="309" spans="1:14">
      <c r="A309" s="4" t="s">
        <v>315</v>
      </c>
      <c r="B309" s="2">
        <v>15</v>
      </c>
      <c r="C309" s="2">
        <v>44</v>
      </c>
      <c r="D309" s="3">
        <v>3.4571008208146194</v>
      </c>
      <c r="E309" s="5">
        <v>2.0267534893018202E-5</v>
      </c>
      <c r="F309" s="5">
        <v>3.1956195260366403E-4</v>
      </c>
      <c r="G309" s="8">
        <f t="shared" si="4"/>
        <v>3.4954449338571383</v>
      </c>
      <c r="K309" s="10"/>
      <c r="L309" s="13"/>
      <c r="M309" s="10"/>
      <c r="N309" s="10"/>
    </row>
    <row r="310" spans="1:14">
      <c r="A310" s="4" t="s">
        <v>316</v>
      </c>
      <c r="B310" s="2">
        <v>15</v>
      </c>
      <c r="C310" s="2">
        <v>44</v>
      </c>
      <c r="D310" s="3">
        <v>3.4571008208146194</v>
      </c>
      <c r="E310" s="5">
        <v>2.0267534893018202E-5</v>
      </c>
      <c r="F310" s="5">
        <v>3.1956195260366403E-4</v>
      </c>
      <c r="G310" s="8">
        <f t="shared" si="4"/>
        <v>3.4954449338571383</v>
      </c>
      <c r="K310" s="10"/>
      <c r="L310" s="13"/>
      <c r="M310" s="10"/>
      <c r="N310" s="10"/>
    </row>
    <row r="311" spans="1:14">
      <c r="A311" s="4" t="s">
        <v>317</v>
      </c>
      <c r="B311" s="2">
        <v>27</v>
      </c>
      <c r="C311" s="2">
        <v>113</v>
      </c>
      <c r="D311" s="3">
        <v>2.4230299558275918</v>
      </c>
      <c r="E311" s="5">
        <v>2.6302608293030401E-5</v>
      </c>
      <c r="F311" s="5">
        <v>4.09273189434877E-4</v>
      </c>
      <c r="G311" s="8">
        <f t="shared" si="4"/>
        <v>3.3879867040765896</v>
      </c>
      <c r="K311" s="10"/>
      <c r="L311" s="13"/>
      <c r="M311" s="10"/>
      <c r="N311" s="10"/>
    </row>
    <row r="312" spans="1:14">
      <c r="A312" s="4" t="s">
        <v>318</v>
      </c>
      <c r="B312" s="2">
        <v>16</v>
      </c>
      <c r="C312" s="2">
        <v>50</v>
      </c>
      <c r="D312" s="3">
        <v>3.2450653038046564</v>
      </c>
      <c r="E312" s="5">
        <v>2.6676917696103801E-5</v>
      </c>
      <c r="F312" s="5">
        <v>4.14191182831865E-4</v>
      </c>
      <c r="G312" s="8">
        <f t="shared" si="4"/>
        <v>3.3827991504648374</v>
      </c>
      <c r="K312" s="10"/>
      <c r="L312" s="13"/>
      <c r="M312" s="10"/>
      <c r="N312" s="10"/>
    </row>
    <row r="313" spans="1:14">
      <c r="A313" s="4" t="s">
        <v>319</v>
      </c>
      <c r="B313" s="2">
        <v>41</v>
      </c>
      <c r="C313" s="2">
        <v>205</v>
      </c>
      <c r="D313" s="3">
        <v>2.0281658148779105</v>
      </c>
      <c r="E313" s="5">
        <v>2.7763541265488903E-5</v>
      </c>
      <c r="F313" s="5">
        <v>4.30123185052052E-4</v>
      </c>
      <c r="G313" s="8">
        <f t="shared" si="4"/>
        <v>3.3664071469163011</v>
      </c>
      <c r="K313" s="10"/>
      <c r="L313" s="13"/>
      <c r="M313" s="10"/>
      <c r="N313" s="10"/>
    </row>
    <row r="314" spans="1:14">
      <c r="A314" s="4" t="s">
        <v>320</v>
      </c>
      <c r="B314" s="2">
        <v>10</v>
      </c>
      <c r="C314" s="2">
        <v>22</v>
      </c>
      <c r="D314" s="3">
        <v>4.6094677610861599</v>
      </c>
      <c r="E314" s="5">
        <v>2.8139298043266204E-5</v>
      </c>
      <c r="F314" s="5">
        <v>4.3311374109451399E-4</v>
      </c>
      <c r="G314" s="8">
        <f t="shared" si="4"/>
        <v>3.3633980374965362</v>
      </c>
      <c r="K314" s="10"/>
      <c r="L314" s="13"/>
      <c r="M314" s="10"/>
      <c r="N314" s="10"/>
    </row>
    <row r="315" spans="1:14">
      <c r="A315" s="4" t="s">
        <v>321</v>
      </c>
      <c r="B315" s="2">
        <v>10</v>
      </c>
      <c r="C315" s="2">
        <v>22</v>
      </c>
      <c r="D315" s="3">
        <v>4.6094677610861599</v>
      </c>
      <c r="E315" s="5">
        <v>2.8139298043266204E-5</v>
      </c>
      <c r="F315" s="5">
        <v>4.3311374109451399E-4</v>
      </c>
      <c r="G315" s="8">
        <f t="shared" si="4"/>
        <v>3.3633980374965362</v>
      </c>
      <c r="K315" s="10"/>
      <c r="L315" s="13"/>
      <c r="M315" s="10"/>
      <c r="N315" s="10"/>
    </row>
    <row r="316" spans="1:14">
      <c r="A316" s="4" t="s">
        <v>322</v>
      </c>
      <c r="B316" s="2">
        <v>6</v>
      </c>
      <c r="C316" s="2">
        <v>8</v>
      </c>
      <c r="D316" s="3">
        <v>7.6056218057921638</v>
      </c>
      <c r="E316" s="5">
        <v>2.8784665394104501E-5</v>
      </c>
      <c r="F316" s="5">
        <v>4.4209018491895701E-4</v>
      </c>
      <c r="G316" s="8">
        <f t="shared" si="4"/>
        <v>3.3544891269915578</v>
      </c>
      <c r="K316" s="10"/>
      <c r="L316" s="13"/>
      <c r="M316" s="10"/>
      <c r="N316" s="10"/>
    </row>
    <row r="317" spans="1:14">
      <c r="A317" s="4" t="s">
        <v>323</v>
      </c>
      <c r="B317" s="2">
        <v>27</v>
      </c>
      <c r="C317" s="2">
        <v>114</v>
      </c>
      <c r="D317" s="3">
        <v>2.4017753070922621</v>
      </c>
      <c r="E317" s="5">
        <v>3.1108331584310303E-5</v>
      </c>
      <c r="F317" s="5">
        <v>4.7572332450759202E-4</v>
      </c>
      <c r="G317" s="8">
        <f t="shared" si="4"/>
        <v>3.3226455547886147</v>
      </c>
      <c r="K317" s="10"/>
      <c r="L317" s="13"/>
      <c r="M317" s="10"/>
      <c r="N317" s="10"/>
    </row>
    <row r="318" spans="1:14">
      <c r="A318" s="4" t="s">
        <v>324</v>
      </c>
      <c r="B318" s="2">
        <v>34</v>
      </c>
      <c r="C318" s="2">
        <v>159</v>
      </c>
      <c r="D318" s="3">
        <v>2.1684791731399042</v>
      </c>
      <c r="E318" s="5">
        <v>3.17784729220984E-5</v>
      </c>
      <c r="F318" s="5">
        <v>4.8492858572755698E-4</v>
      </c>
      <c r="G318" s="8">
        <f t="shared" si="4"/>
        <v>3.3143222141978983</v>
      </c>
      <c r="K318" s="10"/>
      <c r="L318" s="13"/>
      <c r="M318" s="10"/>
      <c r="N318" s="10"/>
    </row>
    <row r="319" spans="1:14">
      <c r="A319" s="4" t="s">
        <v>325</v>
      </c>
      <c r="B319" s="2">
        <v>23</v>
      </c>
      <c r="C319" s="2">
        <v>90</v>
      </c>
      <c r="D319" s="3">
        <v>2.5915452078995518</v>
      </c>
      <c r="E319" s="5">
        <v>3.2838749653134104E-5</v>
      </c>
      <c r="F319" s="5">
        <v>5.0003500810157705E-4</v>
      </c>
      <c r="G319" s="8">
        <f t="shared" si="4"/>
        <v>3.3009995890777719</v>
      </c>
      <c r="K319" s="10"/>
      <c r="L319" s="13"/>
      <c r="M319" s="10"/>
      <c r="N319" s="10"/>
    </row>
    <row r="320" spans="1:14">
      <c r="A320" s="4" t="s">
        <v>16</v>
      </c>
      <c r="B320" s="2">
        <v>19</v>
      </c>
      <c r="C320" s="2">
        <v>67</v>
      </c>
      <c r="D320" s="3">
        <v>2.8757574987074843</v>
      </c>
      <c r="E320" s="5">
        <v>3.3162828349070697E-5</v>
      </c>
      <c r="F320" s="5">
        <v>5.0068125772875099E-4</v>
      </c>
      <c r="G320" s="8">
        <f t="shared" si="4"/>
        <v>3.300438665476122</v>
      </c>
      <c r="K320" s="10"/>
      <c r="L320" s="13"/>
      <c r="M320" s="10"/>
      <c r="N320" s="10"/>
    </row>
    <row r="321" spans="1:14">
      <c r="A321" s="4" t="s">
        <v>326</v>
      </c>
      <c r="B321" s="2">
        <v>19</v>
      </c>
      <c r="C321" s="2">
        <v>67</v>
      </c>
      <c r="D321" s="3">
        <v>2.8757574987074843</v>
      </c>
      <c r="E321" s="5">
        <v>3.3162828349070697E-5</v>
      </c>
      <c r="F321" s="5">
        <v>5.0068125772875099E-4</v>
      </c>
      <c r="G321" s="8">
        <f t="shared" si="4"/>
        <v>3.300438665476122</v>
      </c>
      <c r="K321" s="10"/>
      <c r="L321" s="13"/>
      <c r="M321" s="10"/>
      <c r="N321" s="10"/>
    </row>
    <row r="322" spans="1:14">
      <c r="A322" s="4" t="s">
        <v>327</v>
      </c>
      <c r="B322" s="2">
        <v>19</v>
      </c>
      <c r="C322" s="2">
        <v>67</v>
      </c>
      <c r="D322" s="3">
        <v>2.8757574987074843</v>
      </c>
      <c r="E322" s="5">
        <v>3.3162828349070697E-5</v>
      </c>
      <c r="F322" s="5">
        <v>5.0068125772875099E-4</v>
      </c>
      <c r="G322" s="8">
        <f t="shared" si="4"/>
        <v>3.300438665476122</v>
      </c>
      <c r="K322" s="10"/>
      <c r="L322" s="13"/>
      <c r="M322" s="10"/>
      <c r="N322" s="10"/>
    </row>
    <row r="323" spans="1:14">
      <c r="A323" s="4" t="s">
        <v>15</v>
      </c>
      <c r="B323" s="2">
        <v>16</v>
      </c>
      <c r="C323" s="2">
        <v>51</v>
      </c>
      <c r="D323" s="3">
        <v>3.1814365723575064</v>
      </c>
      <c r="E323" s="5">
        <v>3.5159145390165802E-5</v>
      </c>
      <c r="F323" s="5">
        <v>5.2857649655278901E-4</v>
      </c>
      <c r="G323" s="8">
        <f t="shared" si="4"/>
        <v>3.2768921519200962</v>
      </c>
      <c r="K323" s="10"/>
      <c r="L323" s="13"/>
      <c r="M323" s="10"/>
      <c r="N323" s="10"/>
    </row>
    <row r="324" spans="1:14">
      <c r="A324" s="4" t="s">
        <v>328</v>
      </c>
      <c r="B324" s="2">
        <v>28</v>
      </c>
      <c r="C324" s="2">
        <v>121</v>
      </c>
      <c r="D324" s="3">
        <v>2.3466381329165902</v>
      </c>
      <c r="E324" s="5">
        <v>3.5146572151404303E-5</v>
      </c>
      <c r="F324" s="5">
        <v>5.2857649655278901E-4</v>
      </c>
      <c r="G324" s="8">
        <f t="shared" ref="G324:G355" si="5">-LOG(F324)</f>
        <v>3.2768921519200962</v>
      </c>
      <c r="K324" s="10"/>
      <c r="L324" s="13"/>
      <c r="M324" s="10"/>
      <c r="N324" s="10"/>
    </row>
    <row r="325" spans="1:14">
      <c r="A325" s="4" t="s">
        <v>329</v>
      </c>
      <c r="B325" s="2">
        <v>13</v>
      </c>
      <c r="C325" s="2">
        <v>36</v>
      </c>
      <c r="D325" s="3">
        <v>3.6619660546406707</v>
      </c>
      <c r="E325" s="5">
        <v>3.5916593353991801E-5</v>
      </c>
      <c r="F325" s="5">
        <v>5.3769030597944399E-4</v>
      </c>
      <c r="G325" s="8">
        <f t="shared" si="5"/>
        <v>3.2694677933491527</v>
      </c>
      <c r="K325" s="10"/>
      <c r="L325" s="13"/>
      <c r="M325" s="10"/>
      <c r="N325" s="10"/>
    </row>
    <row r="326" spans="1:14">
      <c r="A326" s="4" t="s">
        <v>330</v>
      </c>
      <c r="B326" s="2">
        <v>13</v>
      </c>
      <c r="C326" s="2">
        <v>36</v>
      </c>
      <c r="D326" s="3">
        <v>3.6619660546406707</v>
      </c>
      <c r="E326" s="5">
        <v>3.5916593353991801E-5</v>
      </c>
      <c r="F326" s="5">
        <v>5.3769030597944399E-4</v>
      </c>
      <c r="G326" s="8">
        <f t="shared" si="5"/>
        <v>3.2694677933491527</v>
      </c>
      <c r="K326" s="10"/>
      <c r="L326" s="13"/>
      <c r="M326" s="10"/>
      <c r="N326" s="10"/>
    </row>
    <row r="327" spans="1:14">
      <c r="A327" s="4" t="s">
        <v>331</v>
      </c>
      <c r="B327" s="2">
        <v>35</v>
      </c>
      <c r="C327" s="2">
        <v>167</v>
      </c>
      <c r="D327" s="3">
        <v>2.125323458704397</v>
      </c>
      <c r="E327" s="5">
        <v>3.8192535058433205E-5</v>
      </c>
      <c r="F327" s="5">
        <v>5.6936502473903196E-4</v>
      </c>
      <c r="G327" s="8">
        <f t="shared" si="5"/>
        <v>3.2446092144447158</v>
      </c>
      <c r="K327" s="10"/>
      <c r="L327" s="13"/>
      <c r="M327" s="10"/>
      <c r="N327" s="10"/>
    </row>
    <row r="328" spans="1:14">
      <c r="A328" s="4" t="s">
        <v>332</v>
      </c>
      <c r="B328" s="2">
        <v>35</v>
      </c>
      <c r="C328" s="2">
        <v>167</v>
      </c>
      <c r="D328" s="3">
        <v>2.125323458704397</v>
      </c>
      <c r="E328" s="5">
        <v>3.8192535058433205E-5</v>
      </c>
      <c r="F328" s="5">
        <v>5.6936502473903196E-4</v>
      </c>
      <c r="G328" s="8">
        <f t="shared" si="5"/>
        <v>3.2446092144447158</v>
      </c>
      <c r="K328" s="10"/>
      <c r="L328" s="13"/>
      <c r="M328" s="10"/>
      <c r="N328" s="10"/>
    </row>
    <row r="329" spans="1:14">
      <c r="A329" s="4" t="s">
        <v>333</v>
      </c>
      <c r="B329" s="2">
        <v>19</v>
      </c>
      <c r="C329" s="2">
        <v>68</v>
      </c>
      <c r="D329" s="3">
        <v>2.833466947255904</v>
      </c>
      <c r="E329" s="5">
        <v>4.1594178132650003E-5</v>
      </c>
      <c r="F329" s="5">
        <v>6.0984783649747204E-4</v>
      </c>
      <c r="G329" s="8">
        <f t="shared" si="5"/>
        <v>3.2147785125517085</v>
      </c>
      <c r="K329" s="10"/>
      <c r="L329" s="13"/>
      <c r="M329" s="10"/>
      <c r="N329" s="10"/>
    </row>
    <row r="330" spans="1:14">
      <c r="A330" s="4" t="s">
        <v>17</v>
      </c>
      <c r="B330" s="2">
        <v>19</v>
      </c>
      <c r="C330" s="2">
        <v>68</v>
      </c>
      <c r="D330" s="3">
        <v>2.833466947255904</v>
      </c>
      <c r="E330" s="5">
        <v>4.1594178132650003E-5</v>
      </c>
      <c r="F330" s="5">
        <v>6.0984783649747204E-4</v>
      </c>
      <c r="G330" s="8">
        <f t="shared" si="5"/>
        <v>3.2147785125517085</v>
      </c>
      <c r="K330" s="10"/>
      <c r="L330" s="13"/>
      <c r="M330" s="10"/>
      <c r="N330" s="10"/>
    </row>
    <row r="331" spans="1:14">
      <c r="A331" s="4" t="s">
        <v>334</v>
      </c>
      <c r="B331" s="2">
        <v>19</v>
      </c>
      <c r="C331" s="2">
        <v>68</v>
      </c>
      <c r="D331" s="3">
        <v>2.833466947255904</v>
      </c>
      <c r="E331" s="5">
        <v>4.1594178132650003E-5</v>
      </c>
      <c r="F331" s="5">
        <v>6.0984783649747204E-4</v>
      </c>
      <c r="G331" s="8">
        <f t="shared" si="5"/>
        <v>3.2147785125517085</v>
      </c>
      <c r="K331" s="10"/>
      <c r="L331" s="13"/>
      <c r="M331" s="10"/>
      <c r="N331" s="10"/>
    </row>
    <row r="332" spans="1:14">
      <c r="A332" s="4" t="s">
        <v>335</v>
      </c>
      <c r="B332" s="2">
        <v>19</v>
      </c>
      <c r="C332" s="2">
        <v>68</v>
      </c>
      <c r="D332" s="3">
        <v>2.833466947255904</v>
      </c>
      <c r="E332" s="5">
        <v>4.1594178132650003E-5</v>
      </c>
      <c r="F332" s="5">
        <v>6.0984783649747204E-4</v>
      </c>
      <c r="G332" s="8">
        <f t="shared" si="5"/>
        <v>3.2147785125517085</v>
      </c>
      <c r="K332" s="10"/>
      <c r="L332" s="13"/>
      <c r="M332" s="10"/>
      <c r="N332" s="10"/>
    </row>
    <row r="333" spans="1:14">
      <c r="A333" s="4" t="s">
        <v>336</v>
      </c>
      <c r="B333" s="2">
        <v>19</v>
      </c>
      <c r="C333" s="2">
        <v>68</v>
      </c>
      <c r="D333" s="3">
        <v>2.833466947255904</v>
      </c>
      <c r="E333" s="5">
        <v>4.1594178132650003E-5</v>
      </c>
      <c r="F333" s="5">
        <v>6.0984783649747204E-4</v>
      </c>
      <c r="G333" s="8">
        <f t="shared" si="5"/>
        <v>3.2147785125517085</v>
      </c>
      <c r="K333" s="10"/>
      <c r="L333" s="13"/>
      <c r="M333" s="10"/>
      <c r="N333" s="10"/>
    </row>
    <row r="334" spans="1:14">
      <c r="A334" s="4" t="s">
        <v>337</v>
      </c>
      <c r="B334" s="2">
        <v>19</v>
      </c>
      <c r="C334" s="2">
        <v>68</v>
      </c>
      <c r="D334" s="3">
        <v>2.833466947255904</v>
      </c>
      <c r="E334" s="5">
        <v>4.1594178132650003E-5</v>
      </c>
      <c r="F334" s="5">
        <v>6.0984783649747204E-4</v>
      </c>
      <c r="G334" s="8">
        <f t="shared" si="5"/>
        <v>3.2147785125517085</v>
      </c>
      <c r="K334" s="10"/>
      <c r="L334" s="13"/>
      <c r="M334" s="10"/>
      <c r="N334" s="10"/>
    </row>
    <row r="335" spans="1:14">
      <c r="A335" s="4" t="s">
        <v>338</v>
      </c>
      <c r="B335" s="2">
        <v>10</v>
      </c>
      <c r="C335" s="2">
        <v>23</v>
      </c>
      <c r="D335" s="3">
        <v>4.4090561192998043</v>
      </c>
      <c r="E335" s="5">
        <v>4.5163764744967006E-5</v>
      </c>
      <c r="F335" s="5">
        <v>6.5409273136753598E-4</v>
      </c>
      <c r="G335" s="8">
        <f t="shared" si="5"/>
        <v>3.184360676956568</v>
      </c>
      <c r="K335" s="10"/>
      <c r="L335" s="13"/>
      <c r="M335" s="10"/>
      <c r="N335" s="10"/>
    </row>
    <row r="336" spans="1:14">
      <c r="A336" s="4" t="s">
        <v>339</v>
      </c>
      <c r="B336" s="2">
        <v>10</v>
      </c>
      <c r="C336" s="2">
        <v>23</v>
      </c>
      <c r="D336" s="3">
        <v>4.4090561192998043</v>
      </c>
      <c r="E336" s="5">
        <v>4.5163764744967006E-5</v>
      </c>
      <c r="F336" s="5">
        <v>6.5409273136753598E-4</v>
      </c>
      <c r="G336" s="8">
        <f t="shared" si="5"/>
        <v>3.184360676956568</v>
      </c>
      <c r="K336" s="10"/>
      <c r="L336" s="13"/>
      <c r="M336" s="10"/>
      <c r="N336" s="10"/>
    </row>
    <row r="337" spans="1:14">
      <c r="A337" s="4" t="s">
        <v>340</v>
      </c>
      <c r="B337" s="2">
        <v>10</v>
      </c>
      <c r="C337" s="2">
        <v>23</v>
      </c>
      <c r="D337" s="3">
        <v>4.4090561192998043</v>
      </c>
      <c r="E337" s="5">
        <v>4.5163764744967006E-5</v>
      </c>
      <c r="F337" s="5">
        <v>6.5409273136753598E-4</v>
      </c>
      <c r="G337" s="8">
        <f t="shared" si="5"/>
        <v>3.184360676956568</v>
      </c>
      <c r="K337" s="10"/>
      <c r="L337" s="13"/>
      <c r="M337" s="10"/>
      <c r="N337" s="10"/>
    </row>
    <row r="338" spans="1:14">
      <c r="A338" s="4" t="s">
        <v>341</v>
      </c>
      <c r="B338" s="2">
        <v>29</v>
      </c>
      <c r="C338" s="2">
        <v>129</v>
      </c>
      <c r="D338" s="3">
        <v>2.2797212647852478</v>
      </c>
      <c r="E338" s="5">
        <v>4.5412643981619805E-5</v>
      </c>
      <c r="F338" s="5">
        <v>6.5636038892946799E-4</v>
      </c>
      <c r="G338" s="8">
        <f t="shared" si="5"/>
        <v>3.1828576363155272</v>
      </c>
      <c r="K338" s="10"/>
      <c r="L338" s="13"/>
      <c r="M338" s="10"/>
      <c r="N338" s="10"/>
    </row>
    <row r="339" spans="1:14">
      <c r="A339" s="4" t="s">
        <v>342</v>
      </c>
      <c r="B339" s="2">
        <v>12</v>
      </c>
      <c r="C339" s="2">
        <v>32</v>
      </c>
      <c r="D339" s="3">
        <v>3.8028109028960819</v>
      </c>
      <c r="E339" s="5">
        <v>4.6471028814189102E-5</v>
      </c>
      <c r="F339" s="5">
        <v>6.7029510324076696E-4</v>
      </c>
      <c r="G339" s="8">
        <f t="shared" si="5"/>
        <v>3.1737339532801245</v>
      </c>
      <c r="K339" s="10"/>
      <c r="L339" s="13"/>
      <c r="M339" s="10"/>
      <c r="N339" s="10"/>
    </row>
    <row r="340" spans="1:14">
      <c r="A340" s="4" t="s">
        <v>343</v>
      </c>
      <c r="B340" s="2">
        <v>18</v>
      </c>
      <c r="C340" s="2">
        <v>63</v>
      </c>
      <c r="D340" s="3">
        <v>2.8973797355398716</v>
      </c>
      <c r="E340" s="5">
        <v>4.7561375241846304E-5</v>
      </c>
      <c r="F340" s="5">
        <v>6.8463348045499797E-4</v>
      </c>
      <c r="G340" s="8">
        <f t="shared" si="5"/>
        <v>3.1645418664874798</v>
      </c>
      <c r="K340" s="10"/>
      <c r="L340" s="13"/>
      <c r="M340" s="10"/>
      <c r="N340" s="10"/>
    </row>
    <row r="341" spans="1:14">
      <c r="A341" s="4" t="s">
        <v>344</v>
      </c>
      <c r="B341" s="2">
        <v>9</v>
      </c>
      <c r="C341" s="2">
        <v>19</v>
      </c>
      <c r="D341" s="3">
        <v>4.8035506141845241</v>
      </c>
      <c r="E341" s="5">
        <v>4.7826747664561704E-5</v>
      </c>
      <c r="F341" s="5">
        <v>6.8706263160141104E-4</v>
      </c>
      <c r="G341" s="8">
        <f t="shared" si="5"/>
        <v>3.1630036715007601</v>
      </c>
      <c r="K341" s="10"/>
      <c r="L341" s="13"/>
      <c r="M341" s="10"/>
      <c r="N341" s="10"/>
    </row>
    <row r="342" spans="1:14">
      <c r="A342" s="4" t="s">
        <v>345</v>
      </c>
      <c r="B342" s="2">
        <v>15</v>
      </c>
      <c r="C342" s="2">
        <v>47</v>
      </c>
      <c r="D342" s="3">
        <v>3.2364348109753887</v>
      </c>
      <c r="E342" s="5">
        <v>4.9077653387756204E-5</v>
      </c>
      <c r="F342" s="5">
        <v>7.02119608802998E-4</v>
      </c>
      <c r="G342" s="8">
        <f t="shared" si="5"/>
        <v>3.1535888978156024</v>
      </c>
      <c r="K342" s="10"/>
      <c r="L342" s="13"/>
      <c r="M342" s="10"/>
      <c r="N342" s="10"/>
    </row>
    <row r="343" spans="1:14">
      <c r="A343" s="4" t="s">
        <v>346</v>
      </c>
      <c r="B343" s="2">
        <v>15</v>
      </c>
      <c r="C343" s="2">
        <v>47</v>
      </c>
      <c r="D343" s="3">
        <v>3.2364348109753887</v>
      </c>
      <c r="E343" s="5">
        <v>4.9077653387756204E-5</v>
      </c>
      <c r="F343" s="5">
        <v>7.02119608802998E-4</v>
      </c>
      <c r="G343" s="8">
        <f t="shared" si="5"/>
        <v>3.1535888978156024</v>
      </c>
      <c r="K343" s="10"/>
      <c r="L343" s="13"/>
      <c r="M343" s="10"/>
      <c r="N343" s="10"/>
    </row>
    <row r="344" spans="1:14">
      <c r="A344" s="4" t="s">
        <v>347</v>
      </c>
      <c r="B344" s="2">
        <v>13</v>
      </c>
      <c r="C344" s="2">
        <v>37</v>
      </c>
      <c r="D344" s="3">
        <v>3.5629939991098425</v>
      </c>
      <c r="E344" s="5">
        <v>5.0143453545742505E-5</v>
      </c>
      <c r="F344" s="5">
        <v>7.1456933499754497E-4</v>
      </c>
      <c r="G344" s="8">
        <f t="shared" si="5"/>
        <v>3.1459556250312923</v>
      </c>
      <c r="K344" s="10"/>
      <c r="L344" s="13"/>
      <c r="M344" s="10"/>
      <c r="N344" s="10"/>
    </row>
    <row r="345" spans="1:14">
      <c r="A345" s="4" t="s">
        <v>348</v>
      </c>
      <c r="B345" s="2">
        <v>14</v>
      </c>
      <c r="C345" s="2">
        <v>42</v>
      </c>
      <c r="D345" s="3">
        <v>3.3802763581298501</v>
      </c>
      <c r="E345" s="5">
        <v>5.0737912656710004E-5</v>
      </c>
      <c r="F345" s="5">
        <v>7.2015428523326298E-4</v>
      </c>
      <c r="G345" s="8">
        <f t="shared" si="5"/>
        <v>3.1425744507251734</v>
      </c>
      <c r="K345" s="10"/>
      <c r="L345" s="13"/>
      <c r="M345" s="10"/>
      <c r="N345" s="10"/>
    </row>
    <row r="346" spans="1:14">
      <c r="A346" s="4" t="s">
        <v>349</v>
      </c>
      <c r="B346" s="2">
        <v>14</v>
      </c>
      <c r="C346" s="2">
        <v>42</v>
      </c>
      <c r="D346" s="3">
        <v>3.3802763581298501</v>
      </c>
      <c r="E346" s="5">
        <v>5.0737912656710004E-5</v>
      </c>
      <c r="F346" s="5">
        <v>7.2015428523326298E-4</v>
      </c>
      <c r="G346" s="8">
        <f t="shared" si="5"/>
        <v>3.1425744507251734</v>
      </c>
      <c r="K346" s="10"/>
      <c r="L346" s="13"/>
      <c r="M346" s="10"/>
      <c r="N346" s="10"/>
    </row>
    <row r="347" spans="1:14">
      <c r="A347" s="4" t="s">
        <v>350</v>
      </c>
      <c r="B347" s="2">
        <v>19</v>
      </c>
      <c r="C347" s="2">
        <v>69</v>
      </c>
      <c r="D347" s="3">
        <v>2.7924022088898766</v>
      </c>
      <c r="E347" s="5">
        <v>5.1879732245885599E-5</v>
      </c>
      <c r="F347" s="5">
        <v>7.3454759635427499E-4</v>
      </c>
      <c r="G347" s="8">
        <f t="shared" si="5"/>
        <v>3.13398005805711</v>
      </c>
      <c r="K347" s="10"/>
      <c r="L347" s="13"/>
      <c r="M347" s="10"/>
      <c r="N347" s="10"/>
    </row>
    <row r="348" spans="1:14">
      <c r="A348" s="4" t="s">
        <v>351</v>
      </c>
      <c r="B348" s="2">
        <v>39</v>
      </c>
      <c r="C348" s="2">
        <v>197</v>
      </c>
      <c r="D348" s="3">
        <v>2.0075752989908247</v>
      </c>
      <c r="E348" s="5">
        <v>5.4556847082428701E-5</v>
      </c>
      <c r="F348" s="5">
        <v>7.6822522693693104E-4</v>
      </c>
      <c r="G348" s="8">
        <f t="shared" si="5"/>
        <v>3.1145114355988333</v>
      </c>
      <c r="K348" s="10"/>
      <c r="L348" s="13"/>
      <c r="M348" s="10"/>
      <c r="N348" s="10"/>
    </row>
    <row r="349" spans="1:14">
      <c r="A349" s="4" t="s">
        <v>352</v>
      </c>
      <c r="B349" s="2">
        <v>25</v>
      </c>
      <c r="C349" s="2">
        <v>105</v>
      </c>
      <c r="D349" s="3">
        <v>2.4144831129498936</v>
      </c>
      <c r="E349" s="5">
        <v>5.4936907011826706E-5</v>
      </c>
      <c r="F349" s="5">
        <v>7.7204811415237105E-4</v>
      </c>
      <c r="G349" s="8">
        <f t="shared" si="5"/>
        <v>3.1123556335246905</v>
      </c>
      <c r="K349" s="10"/>
      <c r="L349" s="13"/>
      <c r="M349" s="10"/>
      <c r="N349" s="10"/>
    </row>
    <row r="350" spans="1:14">
      <c r="A350" s="4" t="s">
        <v>353</v>
      </c>
      <c r="B350" s="2">
        <v>23</v>
      </c>
      <c r="C350" s="2">
        <v>93</v>
      </c>
      <c r="D350" s="3">
        <v>2.507946975386663</v>
      </c>
      <c r="E350" s="5">
        <v>5.7345594398842301E-5</v>
      </c>
      <c r="F350" s="5">
        <v>8.0272543655544805E-4</v>
      </c>
      <c r="G350" s="8">
        <f t="shared" si="5"/>
        <v>3.0954329749942731</v>
      </c>
      <c r="K350" s="10"/>
      <c r="L350" s="13"/>
      <c r="M350" s="10"/>
      <c r="N350" s="10"/>
    </row>
    <row r="351" spans="1:14">
      <c r="A351" s="4" t="s">
        <v>354</v>
      </c>
      <c r="B351" s="2">
        <v>23</v>
      </c>
      <c r="C351" s="2">
        <v>93</v>
      </c>
      <c r="D351" s="3">
        <v>2.507946975386663</v>
      </c>
      <c r="E351" s="5">
        <v>5.7345594398842301E-5</v>
      </c>
      <c r="F351" s="5">
        <v>8.0272543655544805E-4</v>
      </c>
      <c r="G351" s="8">
        <f t="shared" si="5"/>
        <v>3.0954329749942731</v>
      </c>
      <c r="K351" s="10"/>
      <c r="L351" s="13"/>
      <c r="M351" s="10"/>
      <c r="N351" s="10"/>
    </row>
    <row r="352" spans="1:14">
      <c r="A352" s="4" t="s">
        <v>355</v>
      </c>
      <c r="B352" s="2">
        <v>5</v>
      </c>
      <c r="C352" s="2">
        <v>6</v>
      </c>
      <c r="D352" s="3">
        <v>8.4506908953246267</v>
      </c>
      <c r="E352" s="5">
        <v>6.5569198795668995E-5</v>
      </c>
      <c r="F352" s="5">
        <v>9.1245121846575904E-4</v>
      </c>
      <c r="G352" s="8">
        <f t="shared" si="5"/>
        <v>3.039790344534437</v>
      </c>
      <c r="K352" s="10"/>
      <c r="L352" s="13"/>
      <c r="M352" s="10"/>
      <c r="N352" s="10"/>
    </row>
    <row r="353" spans="1:14">
      <c r="A353" s="4" t="s">
        <v>356</v>
      </c>
      <c r="B353" s="2">
        <v>5</v>
      </c>
      <c r="C353" s="2">
        <v>6</v>
      </c>
      <c r="D353" s="3">
        <v>8.4506908953246267</v>
      </c>
      <c r="E353" s="5">
        <v>6.5569198795668995E-5</v>
      </c>
      <c r="F353" s="5">
        <v>9.1245121846575904E-4</v>
      </c>
      <c r="G353" s="8">
        <f t="shared" si="5"/>
        <v>3.039790344534437</v>
      </c>
      <c r="K353" s="10"/>
      <c r="L353" s="13"/>
      <c r="M353" s="10"/>
      <c r="N353" s="10"/>
    </row>
    <row r="354" spans="1:14">
      <c r="A354" s="4" t="s">
        <v>357</v>
      </c>
      <c r="B354" s="2">
        <v>23</v>
      </c>
      <c r="C354" s="2">
        <v>94</v>
      </c>
      <c r="D354" s="3">
        <v>2.4812666884144647</v>
      </c>
      <c r="E354" s="5">
        <v>6.85724370393915E-5</v>
      </c>
      <c r="F354" s="5">
        <v>9.5238007770920502E-4</v>
      </c>
      <c r="G354" s="8">
        <f t="shared" si="5"/>
        <v>3.0211896979284902</v>
      </c>
      <c r="K354" s="10"/>
      <c r="L354" s="13"/>
      <c r="M354" s="10"/>
      <c r="N354" s="10"/>
    </row>
    <row r="355" spans="1:14">
      <c r="A355" s="4" t="s">
        <v>358</v>
      </c>
      <c r="B355" s="2">
        <v>22</v>
      </c>
      <c r="C355" s="2">
        <v>88</v>
      </c>
      <c r="D355" s="3">
        <v>2.5352072685973877</v>
      </c>
      <c r="E355" s="5">
        <v>6.9251760291246496E-5</v>
      </c>
      <c r="F355" s="5">
        <v>9.5994009245819502E-4</v>
      </c>
      <c r="G355" s="8">
        <f t="shared" si="5"/>
        <v>3.0177558693840343</v>
      </c>
      <c r="K355" s="10"/>
      <c r="L355" s="13"/>
      <c r="M355" s="10"/>
      <c r="N355" s="10"/>
    </row>
    <row r="356" spans="1:14">
      <c r="K356" s="10"/>
      <c r="L356" s="10"/>
      <c r="M356" s="10"/>
      <c r="N356" s="10"/>
    </row>
  </sheetData>
  <mergeCells count="1">
    <mergeCell ref="A1:F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aval</dc:creator>
  <cp:lastModifiedBy>Shaun Sanders</cp:lastModifiedBy>
  <dcterms:created xsi:type="dcterms:W3CDTF">2014-09-23T18:05:20Z</dcterms:created>
  <dcterms:modified xsi:type="dcterms:W3CDTF">2015-04-20T18:22:07Z</dcterms:modified>
</cp:coreProperties>
</file>